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9"/>
  <workbookPr defaultThemeVersion="166925"/>
  <mc:AlternateContent xmlns:mc="http://schemas.openxmlformats.org/markup-compatibility/2006">
    <mc:Choice Requires="x15">
      <x15ac:absPath xmlns:x15ac="http://schemas.microsoft.com/office/spreadsheetml/2010/11/ac" url="/Users/ischwartz1/Desktop/JUIN2025/papier en cours/WarmIschemiaPaper/Revision/"/>
    </mc:Choice>
  </mc:AlternateContent>
  <xr:revisionPtr revIDLastSave="0" documentId="13_ncr:1_{8AEF06AD-1933-004A-A5B9-81ADAA2D6231}" xr6:coauthVersionLast="47" xr6:coauthVersionMax="47" xr10:uidLastSave="{00000000-0000-0000-0000-000000000000}"/>
  <bookViews>
    <workbookView xWindow="0" yWindow="500" windowWidth="42900" windowHeight="21100" xr2:uid="{F05AE47B-11DF-AD45-802B-9AAC8AAF25AC}"/>
  </bookViews>
  <sheets>
    <sheet name="Legend" sheetId="4" r:id="rId1"/>
    <sheet name="DEG list" sheetId="5" r:id="rId2"/>
    <sheet name="Individual values" sheetId="1" r:id="rId3"/>
    <sheet name="Statistical comparison vs WI 0H" sheetId="2"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S36" i="5" l="1"/>
</calcChain>
</file>

<file path=xl/sharedStrings.xml><?xml version="1.0" encoding="utf-8"?>
<sst xmlns="http://schemas.openxmlformats.org/spreadsheetml/2006/main" count="554" uniqueCount="101">
  <si>
    <t>IL6</t>
  </si>
  <si>
    <t>MT1A</t>
  </si>
  <si>
    <t>AREG</t>
  </si>
  <si>
    <t>CXCL2</t>
  </si>
  <si>
    <t>CSF3</t>
  </si>
  <si>
    <t>GADD45A</t>
  </si>
  <si>
    <t>SERPINE1</t>
  </si>
  <si>
    <t>CXCL8</t>
  </si>
  <si>
    <t>THBS1</t>
  </si>
  <si>
    <t>MAFF</t>
  </si>
  <si>
    <t>CCL20</t>
  </si>
  <si>
    <t>EREG</t>
  </si>
  <si>
    <t>SOCS3</t>
  </si>
  <si>
    <t>PDK4</t>
  </si>
  <si>
    <t>ALOX15B</t>
  </si>
  <si>
    <t>TNFAIP3</t>
  </si>
  <si>
    <t>IL12A</t>
  </si>
  <si>
    <t>CCL2</t>
  </si>
  <si>
    <t>PLAT</t>
  </si>
  <si>
    <t>SGK1</t>
  </si>
  <si>
    <t>NFKBIA</t>
  </si>
  <si>
    <t>TIMP1</t>
  </si>
  <si>
    <t>BCL3</t>
  </si>
  <si>
    <t>IL1R1</t>
  </si>
  <si>
    <t>MYC</t>
  </si>
  <si>
    <t>SOCS1</t>
  </si>
  <si>
    <t>IL17F</t>
  </si>
  <si>
    <t>RELB</t>
  </si>
  <si>
    <t>NFKB2</t>
  </si>
  <si>
    <t>ADM</t>
  </si>
  <si>
    <t>IL1R2</t>
  </si>
  <si>
    <t>SELE</t>
  </si>
  <si>
    <t>ICAM1</t>
  </si>
  <si>
    <t>BCL7B</t>
  </si>
  <si>
    <t>SOD2</t>
  </si>
  <si>
    <t>FKBP5</t>
  </si>
  <si>
    <t>TGFA</t>
  </si>
  <si>
    <t>BCL10</t>
  </si>
  <si>
    <t>IL17RA</t>
  </si>
  <si>
    <t>VCAM1</t>
  </si>
  <si>
    <t>PLAUR</t>
  </si>
  <si>
    <t>CD14</t>
  </si>
  <si>
    <t>MYD88</t>
  </si>
  <si>
    <t>STAT3</t>
  </si>
  <si>
    <t>IL27</t>
  </si>
  <si>
    <t>ARPC1A</t>
  </si>
  <si>
    <t>CASP3</t>
  </si>
  <si>
    <t>CH25H</t>
  </si>
  <si>
    <t>ACTG1</t>
  </si>
  <si>
    <t>CD44</t>
  </si>
  <si>
    <t>BCL6</t>
  </si>
  <si>
    <t>TLR4</t>
  </si>
  <si>
    <t>ACTB</t>
  </si>
  <si>
    <t>PTGS2</t>
  </si>
  <si>
    <t>ITGA6</t>
  </si>
  <si>
    <t>GPX4</t>
  </si>
  <si>
    <t>CD1E</t>
  </si>
  <si>
    <t>MYO5C</t>
  </si>
  <si>
    <t>TNF</t>
  </si>
  <si>
    <t>CCL14</t>
  </si>
  <si>
    <t>CCR4</t>
  </si>
  <si>
    <t>CASP1</t>
  </si>
  <si>
    <t>ITGA4</t>
  </si>
  <si>
    <t>CD1D</t>
  </si>
  <si>
    <t>XCL1</t>
  </si>
  <si>
    <t>IFNG</t>
  </si>
  <si>
    <t>CX3CR1</t>
  </si>
  <si>
    <t>DEG list</t>
  </si>
  <si>
    <t>Control 0H</t>
  </si>
  <si>
    <t>Control 2H</t>
  </si>
  <si>
    <t>Control 4H</t>
  </si>
  <si>
    <t>Control 6H</t>
  </si>
  <si>
    <t>Pig1</t>
  </si>
  <si>
    <t>Pig2</t>
  </si>
  <si>
    <t>Pig3</t>
  </si>
  <si>
    <t>Pig4</t>
  </si>
  <si>
    <t>Pig5</t>
  </si>
  <si>
    <t>BIRC3</t>
  </si>
  <si>
    <t>TCRD</t>
  </si>
  <si>
    <t>At least once</t>
  </si>
  <si>
    <t>WI 2H</t>
  </si>
  <si>
    <t>WI 0H</t>
  </si>
  <si>
    <t>WI 4H</t>
  </si>
  <si>
    <t>WI 6H</t>
  </si>
  <si>
    <t xml:space="preserve"> Gene expression fold changes (FC)  of the differentially expressed genes (DEG) versus Death. The gene list corresponds to the genes that were found differentially expressed at least once (p&lt;0.1). The list list is ranked according to the mean FC values in the Control group at 2H EVLP. </t>
  </si>
  <si>
    <t>A. Log10 mean FC values</t>
  </si>
  <si>
    <t xml:space="preserve">C. Significantly higher FC upon EVLP compared to WI 0H </t>
  </si>
  <si>
    <t>B. Adj p-values versus WI 0H</t>
  </si>
  <si>
    <t>Control</t>
  </si>
  <si>
    <t>p-value</t>
  </si>
  <si>
    <t>adj.p-value</t>
  </si>
  <si>
    <t>2 hours</t>
  </si>
  <si>
    <t>DEG</t>
  </si>
  <si>
    <t>0 hour</t>
  </si>
  <si>
    <t>4 hours</t>
  </si>
  <si>
    <t>6 hours</t>
  </si>
  <si>
    <t>WI</t>
  </si>
  <si>
    <t>PIAP;BIRC3</t>
  </si>
  <si>
    <t>LOC102160313</t>
  </si>
  <si>
    <t xml:space="preserve">Additional file 4. Statistical comparisons of the gene expression fold changes (FC) in the different EVLP conditions. In A, the Log10 mean expression FC of the DEGs  were calculated. In B, the FC of the DEGs were compared between EVLP conditions and the WI 0H with a paired non-parametric test, and the adjusted p-values are reported.  In C, the  1 value was attributed to DEGs for which in a given EVLP condition i) the gene expression FC was significantly different  versus the one of WI 0H (adjusted p-value &lt; 0.2) and ii) the absolute  Log 10 mean FC was superior to the one of WI 0H. If not, the 0 value was attributed. In total, the gene expression was significantly more modulated in an EVLP condition than in WI 0H in 42 cases. </t>
  </si>
  <si>
    <r>
      <rPr>
        <b/>
        <sz val="12"/>
        <color theme="1"/>
        <rFont val="Calibri"/>
        <family val="2"/>
        <scheme val="minor"/>
      </rPr>
      <t>Additional file 4.</t>
    </r>
    <r>
      <rPr>
        <sz val="12"/>
        <color theme="1"/>
        <rFont val="Calibri"/>
        <family val="2"/>
        <scheme val="minor"/>
      </rPr>
      <t xml:space="preserve"> Statistical analysis of the gene expression fold changes (FC)  of the differentially expressed genes (DEG) versus "Time of Death". In the "DEG list" tab, the DEG lists  identified in  the different conditions (group, time) are shown, along with  their raw and adjusted p-values (&lt; 0.1). In the  "Individual values" tab,  the  FC  of the DEGs are reported for each sample of the control and WI group, at 0, 2, 4, 6 hour. In the "statistical comparison vs WI 0H" tab, the  results of the statistical comparisons of the FC between the different EVLP conditions and the one of the WI 0H condition are report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b/>
      <sz val="12"/>
      <color theme="1"/>
      <name val="Calibri"/>
      <family val="2"/>
      <scheme val="minor"/>
    </font>
    <font>
      <sz val="12"/>
      <color rgb="FFFF0000"/>
      <name val="Calibri"/>
      <family val="2"/>
      <scheme val="minor"/>
    </font>
    <font>
      <sz val="11"/>
      <color theme="1"/>
      <name val="Arial"/>
      <family val="2"/>
    </font>
    <font>
      <sz val="11"/>
      <color rgb="FFC00000"/>
      <name val="Arial"/>
      <family val="2"/>
    </font>
    <font>
      <b/>
      <sz val="12"/>
      <color rgb="FFC00000"/>
      <name val="Calibri"/>
      <family val="2"/>
      <scheme val="minor"/>
    </font>
  </fonts>
  <fills count="6">
    <fill>
      <patternFill patternType="none"/>
    </fill>
    <fill>
      <patternFill patternType="gray125"/>
    </fill>
    <fill>
      <patternFill patternType="solid">
        <fgColor theme="7" tint="0.79998168889431442"/>
        <bgColor indexed="64"/>
      </patternFill>
    </fill>
    <fill>
      <patternFill patternType="solid">
        <fgColor theme="9" tint="0.79998168889431442"/>
        <bgColor indexed="64"/>
      </patternFill>
    </fill>
    <fill>
      <patternFill patternType="solid">
        <fgColor theme="2"/>
        <bgColor indexed="64"/>
      </patternFill>
    </fill>
    <fill>
      <patternFill patternType="solid">
        <fgColor theme="5" tint="0.79998168889431442"/>
        <bgColor indexed="64"/>
      </patternFill>
    </fill>
  </fills>
  <borders count="14">
    <border>
      <left/>
      <right/>
      <top/>
      <bottom/>
      <diagonal/>
    </border>
    <border>
      <left/>
      <right/>
      <top style="thin">
        <color indexed="64"/>
      </top>
      <bottom style="thin">
        <color indexed="64"/>
      </bottom>
      <diagonal/>
    </border>
    <border>
      <left style="thin">
        <color indexed="64"/>
      </left>
      <right/>
      <top/>
      <bottom/>
      <diagonal/>
    </border>
    <border>
      <left style="thin">
        <color indexed="64"/>
      </left>
      <right/>
      <top style="thin">
        <color indexed="64"/>
      </top>
      <bottom style="thin">
        <color indexed="64"/>
      </bottom>
      <diagonal/>
    </border>
    <border>
      <left/>
      <right style="thin">
        <color indexed="64"/>
      </right>
      <top/>
      <bottom/>
      <diagonal/>
    </border>
    <border>
      <left/>
      <right style="thin">
        <color indexed="64"/>
      </right>
      <top style="thin">
        <color indexed="64"/>
      </top>
      <bottom style="thin">
        <color indexed="64"/>
      </bottom>
      <diagonal/>
    </border>
    <border>
      <left style="thick">
        <color auto="1"/>
      </left>
      <right/>
      <top/>
      <bottom/>
      <diagonal/>
    </border>
    <border>
      <left/>
      <right style="thick">
        <color auto="1"/>
      </right>
      <top/>
      <bottom/>
      <diagonal/>
    </border>
    <border>
      <left/>
      <right/>
      <top style="thin">
        <color indexed="64"/>
      </top>
      <bottom style="medium">
        <color indexed="64"/>
      </bottom>
      <diagonal/>
    </border>
    <border>
      <left/>
      <right style="thick">
        <color auto="1"/>
      </right>
      <top style="thin">
        <color indexed="64"/>
      </top>
      <bottom style="medium">
        <color indexed="64"/>
      </bottom>
      <diagonal/>
    </border>
    <border>
      <left/>
      <right/>
      <top style="medium">
        <color indexed="64"/>
      </top>
      <bottom/>
      <diagonal/>
    </border>
    <border>
      <left style="thick">
        <color indexed="64"/>
      </left>
      <right/>
      <top style="thin">
        <color indexed="64"/>
      </top>
      <bottom style="thin">
        <color indexed="64"/>
      </bottom>
      <diagonal/>
    </border>
    <border>
      <left/>
      <right style="thick">
        <color indexed="64"/>
      </right>
      <top style="thin">
        <color indexed="64"/>
      </top>
      <bottom style="thin">
        <color indexed="64"/>
      </bottom>
      <diagonal/>
    </border>
    <border>
      <left/>
      <right/>
      <top/>
      <bottom style="medium">
        <color rgb="FFC00000"/>
      </bottom>
      <diagonal/>
    </border>
  </borders>
  <cellStyleXfs count="1">
    <xf numFmtId="0" fontId="0" fillId="0" borderId="0"/>
  </cellStyleXfs>
  <cellXfs count="31">
    <xf numFmtId="0" fontId="0" fillId="0" borderId="0" xfId="0"/>
    <xf numFmtId="0" fontId="1" fillId="0" borderId="1" xfId="0" applyFont="1" applyBorder="1"/>
    <xf numFmtId="0" fontId="0" fillId="0" borderId="2" xfId="0" applyBorder="1"/>
    <xf numFmtId="0" fontId="1" fillId="0" borderId="3" xfId="0" applyFont="1" applyBorder="1"/>
    <xf numFmtId="0" fontId="0" fillId="0" borderId="4" xfId="0" applyBorder="1"/>
    <xf numFmtId="0" fontId="1" fillId="0" borderId="5" xfId="0" applyFont="1" applyBorder="1"/>
    <xf numFmtId="0" fontId="0" fillId="0" borderId="6" xfId="0" applyBorder="1"/>
    <xf numFmtId="0" fontId="0" fillId="0" borderId="7" xfId="0" applyBorder="1"/>
    <xf numFmtId="0" fontId="1" fillId="0" borderId="0" xfId="0" applyFont="1"/>
    <xf numFmtId="0" fontId="0" fillId="0" borderId="8" xfId="0" applyBorder="1"/>
    <xf numFmtId="0" fontId="0" fillId="0" borderId="0" xfId="0" applyAlignment="1">
      <alignment vertical="top" wrapText="1"/>
    </xf>
    <xf numFmtId="0" fontId="2" fillId="0" borderId="0" xfId="0" applyFont="1"/>
    <xf numFmtId="0" fontId="1" fillId="0" borderId="0" xfId="0" applyFont="1" applyAlignment="1">
      <alignment horizontal="center"/>
    </xf>
    <xf numFmtId="0" fontId="1" fillId="4" borderId="1" xfId="0" applyFont="1" applyFill="1" applyBorder="1"/>
    <xf numFmtId="0" fontId="1" fillId="2" borderId="1" xfId="0" applyFont="1" applyFill="1" applyBorder="1"/>
    <xf numFmtId="0" fontId="1" fillId="3" borderId="1" xfId="0" applyFont="1" applyFill="1" applyBorder="1"/>
    <xf numFmtId="0" fontId="1" fillId="5" borderId="1" xfId="0" applyFont="1" applyFill="1" applyBorder="1"/>
    <xf numFmtId="0" fontId="1" fillId="2" borderId="11" xfId="0" applyFont="1" applyFill="1" applyBorder="1"/>
    <xf numFmtId="0" fontId="1" fillId="5" borderId="12" xfId="0" applyFont="1" applyFill="1" applyBorder="1"/>
    <xf numFmtId="0" fontId="0" fillId="0" borderId="13" xfId="0" applyBorder="1"/>
    <xf numFmtId="0" fontId="3" fillId="0" borderId="0" xfId="0" applyFont="1" applyAlignment="1">
      <alignment horizontal="justify" vertical="center"/>
    </xf>
    <xf numFmtId="0" fontId="4" fillId="0" borderId="0" xfId="0" applyFont="1" applyAlignment="1">
      <alignment horizontal="justify" vertical="center"/>
    </xf>
    <xf numFmtId="0" fontId="5" fillId="0" borderId="0" xfId="0" applyFont="1"/>
    <xf numFmtId="0" fontId="1" fillId="5" borderId="1" xfId="0" applyFont="1" applyFill="1" applyBorder="1" applyAlignment="1">
      <alignment horizontal="center"/>
    </xf>
    <xf numFmtId="0" fontId="1" fillId="4" borderId="1" xfId="0" applyFont="1" applyFill="1" applyBorder="1" applyAlignment="1">
      <alignment horizontal="center"/>
    </xf>
    <xf numFmtId="0" fontId="1" fillId="2" borderId="1" xfId="0" applyFont="1" applyFill="1" applyBorder="1" applyAlignment="1">
      <alignment horizontal="center"/>
    </xf>
    <xf numFmtId="0" fontId="1" fillId="3" borderId="1" xfId="0" applyFont="1" applyFill="1" applyBorder="1" applyAlignment="1">
      <alignment horizontal="center"/>
    </xf>
    <xf numFmtId="0" fontId="1" fillId="0" borderId="0" xfId="0" applyFont="1" applyAlignment="1">
      <alignment horizontal="center"/>
    </xf>
    <xf numFmtId="0" fontId="1" fillId="0" borderId="10" xfId="0" applyFont="1" applyBorder="1" applyAlignment="1">
      <alignment horizontal="center"/>
    </xf>
    <xf numFmtId="0" fontId="0" fillId="0" borderId="8" xfId="0" applyBorder="1" applyAlignment="1">
      <alignment horizontal="center" vertical="top" wrapText="1"/>
    </xf>
    <xf numFmtId="0" fontId="0" fillId="0" borderId="9" xfId="0" applyBorder="1" applyAlignment="1">
      <alignment horizontal="center"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C2928F-BE2E-1D49-89CA-B1282C3694E8}">
  <dimension ref="A1"/>
  <sheetViews>
    <sheetView tabSelected="1" workbookViewId="0"/>
  </sheetViews>
  <sheetFormatPr baseColWidth="10" defaultRowHeight="16" x14ac:dyDescent="0.2"/>
  <cols>
    <col min="1" max="1" width="82.83203125" customWidth="1"/>
  </cols>
  <sheetData>
    <row r="1" spans="1:1" ht="128" customHeight="1" x14ac:dyDescent="0.2">
      <c r="A1" s="10" t="s">
        <v>10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07E3BE-5761-D443-AA00-B85AEEA1B06C}">
  <dimension ref="A2:AE58"/>
  <sheetViews>
    <sheetView topLeftCell="D1" workbookViewId="0">
      <selection activeCell="R36" sqref="R36"/>
    </sheetView>
  </sheetViews>
  <sheetFormatPr baseColWidth="10" defaultRowHeight="16" x14ac:dyDescent="0.2"/>
  <cols>
    <col min="4" max="4" width="1.83203125" customWidth="1"/>
    <col min="8" max="8" width="1.83203125" customWidth="1"/>
    <col min="12" max="12" width="1.33203125" customWidth="1"/>
    <col min="16" max="16" width="2.1640625" customWidth="1"/>
    <col min="20" max="20" width="1.6640625" customWidth="1"/>
    <col min="24" max="24" width="1.83203125" customWidth="1"/>
    <col min="28" max="28" width="1" customWidth="1"/>
  </cols>
  <sheetData>
    <row r="2" spans="1:31" x14ac:dyDescent="0.2">
      <c r="A2" s="8" t="s">
        <v>88</v>
      </c>
      <c r="B2" s="8"/>
      <c r="C2" s="8"/>
      <c r="D2" s="8"/>
      <c r="E2" s="8" t="s">
        <v>88</v>
      </c>
      <c r="F2" s="8"/>
      <c r="G2" s="8"/>
      <c r="H2" s="8"/>
      <c r="I2" s="8" t="s">
        <v>88</v>
      </c>
      <c r="J2" s="8"/>
      <c r="K2" s="8"/>
      <c r="L2" s="8"/>
      <c r="M2" s="8" t="s">
        <v>88</v>
      </c>
      <c r="N2" s="8"/>
      <c r="O2" s="8"/>
      <c r="Q2" s="8" t="s">
        <v>96</v>
      </c>
      <c r="R2" s="8"/>
      <c r="S2" s="8"/>
      <c r="T2" s="8"/>
      <c r="U2" s="8" t="s">
        <v>96</v>
      </c>
      <c r="V2" s="8"/>
      <c r="W2" s="8"/>
      <c r="X2" s="8"/>
      <c r="Y2" s="8" t="s">
        <v>96</v>
      </c>
      <c r="Z2" s="8"/>
      <c r="AA2" s="8"/>
      <c r="AB2" s="8"/>
      <c r="AC2" s="8" t="s">
        <v>96</v>
      </c>
    </row>
    <row r="3" spans="1:31" x14ac:dyDescent="0.2">
      <c r="A3" t="s">
        <v>93</v>
      </c>
      <c r="E3" t="s">
        <v>91</v>
      </c>
      <c r="I3" t="s">
        <v>94</v>
      </c>
      <c r="M3" t="s">
        <v>95</v>
      </c>
      <c r="Q3" t="s">
        <v>93</v>
      </c>
      <c r="U3" t="s">
        <v>91</v>
      </c>
      <c r="Y3" t="s">
        <v>94</v>
      </c>
      <c r="AC3" t="s">
        <v>95</v>
      </c>
    </row>
    <row r="4" spans="1:31" ht="17" thickBot="1" x14ac:dyDescent="0.25">
      <c r="A4" s="19" t="s">
        <v>92</v>
      </c>
      <c r="B4" s="19" t="s">
        <v>89</v>
      </c>
      <c r="C4" s="19" t="s">
        <v>90</v>
      </c>
      <c r="E4" s="19" t="s">
        <v>92</v>
      </c>
      <c r="F4" s="19" t="s">
        <v>89</v>
      </c>
      <c r="G4" s="19" t="s">
        <v>90</v>
      </c>
      <c r="I4" s="19" t="s">
        <v>92</v>
      </c>
      <c r="J4" s="19" t="s">
        <v>89</v>
      </c>
      <c r="K4" s="19" t="s">
        <v>90</v>
      </c>
      <c r="M4" s="19" t="s">
        <v>92</v>
      </c>
      <c r="N4" s="19" t="s">
        <v>89</v>
      </c>
      <c r="O4" s="19" t="s">
        <v>90</v>
      </c>
      <c r="Q4" s="19" t="s">
        <v>92</v>
      </c>
      <c r="R4" s="19" t="s">
        <v>89</v>
      </c>
      <c r="S4" s="19" t="s">
        <v>90</v>
      </c>
      <c r="U4" s="19" t="s">
        <v>92</v>
      </c>
      <c r="V4" s="19" t="s">
        <v>89</v>
      </c>
      <c r="W4" s="19" t="s">
        <v>90</v>
      </c>
      <c r="Y4" s="19" t="s">
        <v>92</v>
      </c>
      <c r="Z4" s="19" t="s">
        <v>89</v>
      </c>
      <c r="AA4" s="19" t="s">
        <v>90</v>
      </c>
      <c r="AC4" s="19" t="s">
        <v>92</v>
      </c>
      <c r="AD4" s="19" t="s">
        <v>89</v>
      </c>
      <c r="AE4" s="19" t="s">
        <v>90</v>
      </c>
    </row>
    <row r="5" spans="1:31" x14ac:dyDescent="0.2">
      <c r="E5" t="s">
        <v>5</v>
      </c>
      <c r="F5">
        <v>3.9682540000000001E-3</v>
      </c>
      <c r="G5">
        <v>2.0774977E-2</v>
      </c>
      <c r="I5" t="s">
        <v>26</v>
      </c>
      <c r="J5">
        <v>4.3650793650793697E-2</v>
      </c>
      <c r="K5">
        <v>7.6825396825396894E-2</v>
      </c>
      <c r="M5" t="s">
        <v>5</v>
      </c>
      <c r="N5">
        <v>3.9682539682539698E-3</v>
      </c>
      <c r="O5">
        <v>1.7460317460317499E-2</v>
      </c>
      <c r="Q5" t="s">
        <v>3</v>
      </c>
      <c r="R5">
        <v>2.3809523809523801E-2</v>
      </c>
      <c r="S5">
        <v>8.0586080586080605E-2</v>
      </c>
      <c r="U5" t="s">
        <v>26</v>
      </c>
      <c r="V5">
        <v>1.9841269841269799E-2</v>
      </c>
      <c r="W5">
        <v>4.1572184429327197E-2</v>
      </c>
      <c r="Y5" t="s">
        <v>5</v>
      </c>
      <c r="Z5">
        <v>3.9682539682539698E-3</v>
      </c>
      <c r="AA5">
        <v>2.3280423280423301E-2</v>
      </c>
      <c r="AC5" t="s">
        <v>5</v>
      </c>
      <c r="AD5">
        <v>1.9841269841269799E-2</v>
      </c>
      <c r="AE5">
        <v>7.2751322751322595E-2</v>
      </c>
    </row>
    <row r="6" spans="1:31" x14ac:dyDescent="0.2">
      <c r="E6" t="s">
        <v>65</v>
      </c>
      <c r="F6">
        <v>1.9841270000000001E-2</v>
      </c>
      <c r="G6">
        <v>4.4146825000000001E-2</v>
      </c>
      <c r="I6" t="s">
        <v>5</v>
      </c>
      <c r="J6">
        <v>3.9682539682539698E-3</v>
      </c>
      <c r="K6">
        <v>1.66288737717309E-2</v>
      </c>
      <c r="M6" t="s">
        <v>65</v>
      </c>
      <c r="N6">
        <v>3.9682539682539698E-3</v>
      </c>
      <c r="O6">
        <v>1.7460317460317499E-2</v>
      </c>
      <c r="Q6" t="s">
        <v>6</v>
      </c>
      <c r="R6">
        <v>7.9365079365079205E-3</v>
      </c>
      <c r="S6">
        <v>5.3724053724053603E-2</v>
      </c>
      <c r="U6" t="s">
        <v>5</v>
      </c>
      <c r="V6">
        <v>3.9682539682539698E-3</v>
      </c>
      <c r="W6">
        <v>1.58730158730159E-2</v>
      </c>
      <c r="Y6" t="s">
        <v>65</v>
      </c>
      <c r="Z6">
        <v>3.9682539682539698E-3</v>
      </c>
      <c r="AA6">
        <v>2.3280423280423301E-2</v>
      </c>
      <c r="AC6" t="s">
        <v>65</v>
      </c>
      <c r="AD6">
        <v>3.9682539682539698E-3</v>
      </c>
      <c r="AE6">
        <v>4.98866213151926E-2</v>
      </c>
    </row>
    <row r="7" spans="1:31" x14ac:dyDescent="0.2">
      <c r="E7" t="s">
        <v>3</v>
      </c>
      <c r="F7">
        <v>7.9365080000000001E-3</v>
      </c>
      <c r="G7">
        <v>2.7167277E-2</v>
      </c>
      <c r="I7" t="s">
        <v>65</v>
      </c>
      <c r="J7">
        <v>3.9682539682539698E-3</v>
      </c>
      <c r="K7">
        <v>1.66288737717309E-2</v>
      </c>
      <c r="M7" t="s">
        <v>3</v>
      </c>
      <c r="N7">
        <v>2.77777777777777E-2</v>
      </c>
      <c r="O7">
        <v>5.6847545219638099E-2</v>
      </c>
      <c r="Q7" t="s">
        <v>23</v>
      </c>
      <c r="R7">
        <v>3.9682539682539698E-3</v>
      </c>
      <c r="S7">
        <v>3.4920634920634901E-2</v>
      </c>
      <c r="U7" t="s">
        <v>65</v>
      </c>
      <c r="V7">
        <v>3.9682539682539698E-3</v>
      </c>
      <c r="W7">
        <v>1.58730158730159E-2</v>
      </c>
      <c r="Y7" t="s">
        <v>34</v>
      </c>
      <c r="Z7">
        <v>7.9365079365079205E-3</v>
      </c>
      <c r="AA7">
        <v>2.9100529100528998E-2</v>
      </c>
      <c r="AC7" t="s">
        <v>53</v>
      </c>
      <c r="AD7">
        <v>7.9365079365079205E-3</v>
      </c>
      <c r="AE7">
        <v>4.98866213151926E-2</v>
      </c>
    </row>
    <row r="8" spans="1:31" x14ac:dyDescent="0.2">
      <c r="E8" t="s">
        <v>34</v>
      </c>
      <c r="F8">
        <v>1.5873016E-2</v>
      </c>
      <c r="G8">
        <v>3.9241623000000003E-2</v>
      </c>
      <c r="I8" t="s">
        <v>3</v>
      </c>
      <c r="J8">
        <v>2.77777777777777E-2</v>
      </c>
      <c r="K8">
        <v>5.9620596205961898E-2</v>
      </c>
      <c r="M8" t="s">
        <v>53</v>
      </c>
      <c r="N8">
        <v>7.9365079365079205E-3</v>
      </c>
      <c r="O8">
        <v>2.49433106575963E-2</v>
      </c>
      <c r="Q8" t="s">
        <v>11</v>
      </c>
      <c r="R8">
        <v>1.9841269841269799E-2</v>
      </c>
      <c r="S8">
        <v>7.9365079365079194E-2</v>
      </c>
      <c r="U8" t="s">
        <v>34</v>
      </c>
      <c r="V8">
        <v>7.9365079365079205E-3</v>
      </c>
      <c r="W8">
        <v>2.05415499533146E-2</v>
      </c>
      <c r="Y8" t="s">
        <v>13</v>
      </c>
      <c r="Z8">
        <v>3.9682539682539701E-2</v>
      </c>
      <c r="AA8">
        <v>8.51722802942316E-2</v>
      </c>
      <c r="AC8" t="s">
        <v>34</v>
      </c>
      <c r="AD8">
        <v>7.9365079365079205E-3</v>
      </c>
      <c r="AE8">
        <v>4.98866213151926E-2</v>
      </c>
    </row>
    <row r="9" spans="1:31" x14ac:dyDescent="0.2">
      <c r="E9" t="s">
        <v>6</v>
      </c>
      <c r="F9">
        <v>7.9365080000000001E-3</v>
      </c>
      <c r="G9">
        <v>2.7167277E-2</v>
      </c>
      <c r="I9" t="s">
        <v>34</v>
      </c>
      <c r="J9">
        <v>7.9365079365079205E-3</v>
      </c>
      <c r="K9">
        <v>2.5867136978247999E-2</v>
      </c>
      <c r="M9" t="s">
        <v>34</v>
      </c>
      <c r="N9">
        <v>7.9365079365079205E-3</v>
      </c>
      <c r="O9">
        <v>2.49433106575963E-2</v>
      </c>
      <c r="Q9" t="s">
        <v>0</v>
      </c>
      <c r="R9">
        <v>1.9841269841269799E-2</v>
      </c>
      <c r="S9">
        <v>7.9365079365079194E-2</v>
      </c>
      <c r="U9" t="s">
        <v>6</v>
      </c>
      <c r="V9">
        <v>7.9365079365079205E-3</v>
      </c>
      <c r="W9">
        <v>2.05415499533146E-2</v>
      </c>
      <c r="Y9" t="s">
        <v>6</v>
      </c>
      <c r="Z9">
        <v>7.9365079365079205E-3</v>
      </c>
      <c r="AA9">
        <v>2.9100529100528998E-2</v>
      </c>
      <c r="AC9" t="s">
        <v>6</v>
      </c>
      <c r="AD9">
        <v>7.9365079365079205E-3</v>
      </c>
      <c r="AE9">
        <v>4.98866213151926E-2</v>
      </c>
    </row>
    <row r="10" spans="1:31" x14ac:dyDescent="0.2">
      <c r="E10" t="s">
        <v>23</v>
      </c>
      <c r="F10">
        <v>7.9365080000000001E-3</v>
      </c>
      <c r="G10">
        <v>2.7167277E-2</v>
      </c>
      <c r="I10" t="s">
        <v>13</v>
      </c>
      <c r="J10">
        <v>3.17460317460318E-2</v>
      </c>
      <c r="K10">
        <v>6.4968623108158097E-2</v>
      </c>
      <c r="M10" t="s">
        <v>13</v>
      </c>
      <c r="N10">
        <v>2.3809523809523801E-2</v>
      </c>
      <c r="O10">
        <v>5.1103368176538898E-2</v>
      </c>
      <c r="Q10" t="s">
        <v>15</v>
      </c>
      <c r="R10">
        <v>1.5873015873015799E-2</v>
      </c>
      <c r="S10">
        <v>7.3517126148704801E-2</v>
      </c>
      <c r="U10" t="s">
        <v>23</v>
      </c>
      <c r="V10">
        <v>7.9365079365079205E-3</v>
      </c>
      <c r="W10">
        <v>2.05415499533146E-2</v>
      </c>
      <c r="Y10" t="s">
        <v>41</v>
      </c>
      <c r="Z10">
        <v>1.1904761904761901E-2</v>
      </c>
      <c r="AA10">
        <v>3.0812324929972001E-2</v>
      </c>
      <c r="AC10" t="s">
        <v>41</v>
      </c>
      <c r="AD10">
        <v>1.5873015873015799E-2</v>
      </c>
      <c r="AE10">
        <v>6.6515495086923407E-2</v>
      </c>
    </row>
    <row r="11" spans="1:31" x14ac:dyDescent="0.2">
      <c r="E11" t="s">
        <v>46</v>
      </c>
      <c r="F11">
        <v>5.1587302000000002E-2</v>
      </c>
      <c r="G11">
        <v>9.7686592000000003E-2</v>
      </c>
      <c r="I11" t="s">
        <v>6</v>
      </c>
      <c r="J11">
        <v>7.9365079365079205E-3</v>
      </c>
      <c r="K11">
        <v>2.5867136978247999E-2</v>
      </c>
      <c r="M11" t="s">
        <v>6</v>
      </c>
      <c r="N11">
        <v>7.9365079365079205E-3</v>
      </c>
      <c r="O11">
        <v>2.49433106575963E-2</v>
      </c>
      <c r="Q11" t="s">
        <v>7</v>
      </c>
      <c r="R11">
        <v>2.3809523809523801E-2</v>
      </c>
      <c r="S11">
        <v>8.0586080586080605E-2</v>
      </c>
      <c r="U11" t="s">
        <v>46</v>
      </c>
      <c r="V11">
        <v>1.1904761904761901E-2</v>
      </c>
      <c r="W11">
        <v>2.6862026862026898E-2</v>
      </c>
      <c r="Y11" t="s">
        <v>23</v>
      </c>
      <c r="Z11">
        <v>7.9365079365079205E-3</v>
      </c>
      <c r="AA11">
        <v>2.9100529100528998E-2</v>
      </c>
      <c r="AC11" t="s">
        <v>23</v>
      </c>
      <c r="AD11">
        <v>7.9365079365079205E-3</v>
      </c>
      <c r="AE11">
        <v>4.98866213151926E-2</v>
      </c>
    </row>
    <row r="12" spans="1:31" x14ac:dyDescent="0.2">
      <c r="E12" t="s">
        <v>18</v>
      </c>
      <c r="F12">
        <v>1.1904761999999999E-2</v>
      </c>
      <c r="G12">
        <v>3.2106782E-2</v>
      </c>
      <c r="I12" t="s">
        <v>37</v>
      </c>
      <c r="J12">
        <v>4.3650793650793697E-2</v>
      </c>
      <c r="K12">
        <v>7.6825396825396894E-2</v>
      </c>
      <c r="M12" t="s">
        <v>41</v>
      </c>
      <c r="N12">
        <v>1.5873015873015799E-2</v>
      </c>
      <c r="O12">
        <v>3.67585630743524E-2</v>
      </c>
      <c r="Q12" t="s">
        <v>4</v>
      </c>
      <c r="R12">
        <v>3.9682539682539698E-3</v>
      </c>
      <c r="S12">
        <v>3.4920634920634901E-2</v>
      </c>
      <c r="U12" t="s">
        <v>18</v>
      </c>
      <c r="V12">
        <v>3.9682539682539698E-3</v>
      </c>
      <c r="W12">
        <v>1.58730158730159E-2</v>
      </c>
      <c r="Y12" t="s">
        <v>46</v>
      </c>
      <c r="Z12">
        <v>5.1587301587301598E-2</v>
      </c>
      <c r="AA12">
        <v>9.8688750862663904E-2</v>
      </c>
      <c r="AC12" t="s">
        <v>30</v>
      </c>
      <c r="AD12">
        <v>3.9682539682539698E-3</v>
      </c>
      <c r="AE12">
        <v>4.98866213151926E-2</v>
      </c>
    </row>
    <row r="13" spans="1:31" x14ac:dyDescent="0.2">
      <c r="E13" t="s">
        <v>97</v>
      </c>
      <c r="F13">
        <v>1.5873016E-2</v>
      </c>
      <c r="G13">
        <v>3.9241623000000003E-2</v>
      </c>
      <c r="I13" t="s">
        <v>41</v>
      </c>
      <c r="J13">
        <v>1.5873015873015799E-2</v>
      </c>
      <c r="K13">
        <v>4.3650793650793399E-2</v>
      </c>
      <c r="M13" t="s">
        <v>23</v>
      </c>
      <c r="N13">
        <v>7.9365079365079205E-3</v>
      </c>
      <c r="O13">
        <v>2.49433106575963E-2</v>
      </c>
      <c r="Q13" t="s">
        <v>33</v>
      </c>
      <c r="R13">
        <v>1.1904761904761901E-2</v>
      </c>
      <c r="S13">
        <v>6.1624649859944002E-2</v>
      </c>
      <c r="U13" t="s">
        <v>50</v>
      </c>
      <c r="V13">
        <v>3.9682539682539698E-3</v>
      </c>
      <c r="W13">
        <v>1.58730158730159E-2</v>
      </c>
      <c r="Y13" t="s">
        <v>18</v>
      </c>
      <c r="Z13">
        <v>1.1904761904761901E-2</v>
      </c>
      <c r="AA13">
        <v>3.0812324929972001E-2</v>
      </c>
      <c r="AC13" t="s">
        <v>35</v>
      </c>
      <c r="AD13">
        <v>2.3809523809523801E-2</v>
      </c>
      <c r="AE13">
        <v>8.0586080586080605E-2</v>
      </c>
    </row>
    <row r="14" spans="1:31" x14ac:dyDescent="0.2">
      <c r="E14" t="s">
        <v>35</v>
      </c>
      <c r="F14">
        <v>4.7619047999999997E-2</v>
      </c>
      <c r="G14">
        <v>9.6320346000000001E-2</v>
      </c>
      <c r="I14" t="s">
        <v>23</v>
      </c>
      <c r="J14">
        <v>7.9365079365079205E-3</v>
      </c>
      <c r="K14">
        <v>2.5867136978247999E-2</v>
      </c>
      <c r="M14" t="s">
        <v>46</v>
      </c>
      <c r="N14">
        <v>5.1587301587301598E-2</v>
      </c>
      <c r="O14">
        <v>9.0793650793650801E-2</v>
      </c>
      <c r="Q14" t="s">
        <v>32</v>
      </c>
      <c r="R14">
        <v>1.1904761904761901E-2</v>
      </c>
      <c r="S14">
        <v>6.1624649859944002E-2</v>
      </c>
      <c r="U14" t="s">
        <v>30</v>
      </c>
      <c r="V14">
        <v>1.9841269841269799E-2</v>
      </c>
      <c r="W14">
        <v>4.1572184429327197E-2</v>
      </c>
      <c r="Y14" t="s">
        <v>50</v>
      </c>
      <c r="Z14">
        <v>4.3650793650793697E-2</v>
      </c>
      <c r="AA14">
        <v>8.7301587301587394E-2</v>
      </c>
      <c r="AC14" t="s">
        <v>11</v>
      </c>
      <c r="AD14">
        <v>1.1904761904761901E-2</v>
      </c>
      <c r="AE14">
        <v>5.5137844611528798E-2</v>
      </c>
    </row>
    <row r="15" spans="1:31" x14ac:dyDescent="0.2">
      <c r="E15" t="s">
        <v>11</v>
      </c>
      <c r="F15">
        <v>3.9682540000000001E-3</v>
      </c>
      <c r="G15">
        <v>2.0774977E-2</v>
      </c>
      <c r="I15" t="s">
        <v>46</v>
      </c>
      <c r="J15">
        <v>5.95238095238095E-2</v>
      </c>
      <c r="K15">
        <v>9.7001763668430302E-2</v>
      </c>
      <c r="M15" t="s">
        <v>18</v>
      </c>
      <c r="N15">
        <v>3.9682539682539698E-3</v>
      </c>
      <c r="O15">
        <v>1.7460317460317499E-2</v>
      </c>
      <c r="Q15" t="s">
        <v>28</v>
      </c>
      <c r="R15">
        <v>2.77777777777777E-2</v>
      </c>
      <c r="S15">
        <v>8.4291187739463397E-2</v>
      </c>
      <c r="U15" t="s">
        <v>97</v>
      </c>
      <c r="V15">
        <v>7.9365079365079205E-3</v>
      </c>
      <c r="W15">
        <v>2.05415499533146E-2</v>
      </c>
      <c r="Y15" t="s">
        <v>30</v>
      </c>
      <c r="Z15">
        <v>3.9682539682539698E-3</v>
      </c>
      <c r="AA15">
        <v>2.3280423280423301E-2</v>
      </c>
      <c r="AC15" t="s">
        <v>4</v>
      </c>
      <c r="AD15">
        <v>1.1904761904761901E-2</v>
      </c>
      <c r="AE15">
        <v>5.5137844611528798E-2</v>
      </c>
    </row>
    <row r="16" spans="1:31" x14ac:dyDescent="0.2">
      <c r="E16" t="s">
        <v>0</v>
      </c>
      <c r="F16">
        <v>1.1904761999999999E-2</v>
      </c>
      <c r="G16">
        <v>3.2106782E-2</v>
      </c>
      <c r="I16" t="s">
        <v>18</v>
      </c>
      <c r="J16">
        <v>3.9682539682539698E-3</v>
      </c>
      <c r="K16">
        <v>1.66288737717309E-2</v>
      </c>
      <c r="M16" t="s">
        <v>48</v>
      </c>
      <c r="N16">
        <v>3.9682539682539701E-2</v>
      </c>
      <c r="O16">
        <v>7.5914423740510703E-2</v>
      </c>
      <c r="Q16" t="s">
        <v>24</v>
      </c>
      <c r="R16">
        <v>3.9682539682539698E-3</v>
      </c>
      <c r="S16">
        <v>3.4920634920634901E-2</v>
      </c>
      <c r="U16" t="s">
        <v>11</v>
      </c>
      <c r="V16">
        <v>3.9682539682539698E-3</v>
      </c>
      <c r="W16">
        <v>1.58730158730159E-2</v>
      </c>
      <c r="Y16" t="s">
        <v>97</v>
      </c>
      <c r="Z16">
        <v>1.5873015873015799E-2</v>
      </c>
      <c r="AA16">
        <v>3.8800705467372E-2</v>
      </c>
      <c r="AC16" t="s">
        <v>56</v>
      </c>
      <c r="AD16">
        <v>1.1904761904761901E-2</v>
      </c>
      <c r="AE16">
        <v>5.5137844611528798E-2</v>
      </c>
    </row>
    <row r="17" spans="5:31" x14ac:dyDescent="0.2">
      <c r="E17" t="s">
        <v>15</v>
      </c>
      <c r="F17">
        <v>7.9365080000000001E-3</v>
      </c>
      <c r="G17">
        <v>2.7167277E-2</v>
      </c>
      <c r="I17" t="s">
        <v>30</v>
      </c>
      <c r="J17">
        <v>1.1904761904761901E-2</v>
      </c>
      <c r="K17">
        <v>3.4920634920634901E-2</v>
      </c>
      <c r="M17" t="s">
        <v>50</v>
      </c>
      <c r="N17">
        <v>3.9682539682539698E-3</v>
      </c>
      <c r="O17">
        <v>1.7460317460317499E-2</v>
      </c>
      <c r="Q17" t="s">
        <v>22</v>
      </c>
      <c r="R17">
        <v>3.9682539682539698E-3</v>
      </c>
      <c r="S17">
        <v>3.4920634920634901E-2</v>
      </c>
      <c r="U17" t="s">
        <v>15</v>
      </c>
      <c r="V17">
        <v>7.9365079365079205E-3</v>
      </c>
      <c r="W17">
        <v>2.05415499533146E-2</v>
      </c>
      <c r="Y17" t="s">
        <v>35</v>
      </c>
      <c r="Z17">
        <v>7.9365079365079205E-3</v>
      </c>
      <c r="AA17">
        <v>2.9100529100528998E-2</v>
      </c>
      <c r="AC17" t="s">
        <v>61</v>
      </c>
      <c r="AD17">
        <v>2.3809523809523801E-2</v>
      </c>
      <c r="AE17">
        <v>8.0586080586080605E-2</v>
      </c>
    </row>
    <row r="18" spans="5:31" x14ac:dyDescent="0.2">
      <c r="E18" t="s">
        <v>4</v>
      </c>
      <c r="F18">
        <v>3.9682540000000001E-3</v>
      </c>
      <c r="G18">
        <v>2.0774977E-2</v>
      </c>
      <c r="I18" t="s">
        <v>97</v>
      </c>
      <c r="J18">
        <v>3.17460317460318E-2</v>
      </c>
      <c r="K18">
        <v>6.4968623108158097E-2</v>
      </c>
      <c r="M18" t="s">
        <v>30</v>
      </c>
      <c r="N18">
        <v>3.9682539682539698E-3</v>
      </c>
      <c r="O18">
        <v>1.7460317460317499E-2</v>
      </c>
      <c r="Q18" t="s">
        <v>40</v>
      </c>
      <c r="R18">
        <v>3.9682539682539698E-3</v>
      </c>
      <c r="S18">
        <v>3.4920634920634901E-2</v>
      </c>
      <c r="U18" t="s">
        <v>4</v>
      </c>
      <c r="V18">
        <v>3.9682539682539698E-3</v>
      </c>
      <c r="W18">
        <v>1.58730158730159E-2</v>
      </c>
      <c r="Y18" t="s">
        <v>11</v>
      </c>
      <c r="Z18">
        <v>3.9682539682539698E-3</v>
      </c>
      <c r="AA18">
        <v>2.3280423280423301E-2</v>
      </c>
      <c r="AC18" t="s">
        <v>66</v>
      </c>
      <c r="AD18">
        <v>3.9682539682539698E-3</v>
      </c>
      <c r="AE18">
        <v>4.98866213151926E-2</v>
      </c>
    </row>
    <row r="19" spans="5:31" x14ac:dyDescent="0.2">
      <c r="E19" t="s">
        <v>33</v>
      </c>
      <c r="F19">
        <v>3.9682540000000001E-3</v>
      </c>
      <c r="G19">
        <v>2.0774977E-2</v>
      </c>
      <c r="I19" t="s">
        <v>35</v>
      </c>
      <c r="J19">
        <v>2.3809523809523801E-2</v>
      </c>
      <c r="K19">
        <v>5.8201058201058198E-2</v>
      </c>
      <c r="M19" t="s">
        <v>97</v>
      </c>
      <c r="N19">
        <v>3.17460317460318E-2</v>
      </c>
      <c r="O19">
        <v>6.34920634920636E-2</v>
      </c>
      <c r="Q19" t="s">
        <v>66</v>
      </c>
      <c r="R19">
        <v>3.9682539682539698E-3</v>
      </c>
      <c r="S19">
        <v>3.4920634920634901E-2</v>
      </c>
      <c r="U19" t="s">
        <v>33</v>
      </c>
      <c r="V19">
        <v>3.9682539682539698E-3</v>
      </c>
      <c r="W19">
        <v>1.58730158730159E-2</v>
      </c>
      <c r="Y19" t="s">
        <v>15</v>
      </c>
      <c r="Z19">
        <v>1.5873015873015799E-2</v>
      </c>
      <c r="AA19">
        <v>3.8800705467372E-2</v>
      </c>
      <c r="AC19" t="s">
        <v>51</v>
      </c>
      <c r="AD19">
        <v>1.9841269841269799E-2</v>
      </c>
      <c r="AE19">
        <v>7.2751322751322595E-2</v>
      </c>
    </row>
    <row r="20" spans="5:31" x14ac:dyDescent="0.2">
      <c r="E20" t="s">
        <v>32</v>
      </c>
      <c r="F20">
        <v>7.9365080000000001E-3</v>
      </c>
      <c r="G20">
        <v>2.7167277E-2</v>
      </c>
      <c r="I20" t="s">
        <v>11</v>
      </c>
      <c r="J20">
        <v>3.9682539682539698E-3</v>
      </c>
      <c r="K20">
        <v>1.66288737717309E-2</v>
      </c>
      <c r="M20" t="s">
        <v>35</v>
      </c>
      <c r="N20">
        <v>7.9365079365079205E-3</v>
      </c>
      <c r="O20">
        <v>2.49433106575963E-2</v>
      </c>
      <c r="Q20" t="s">
        <v>1</v>
      </c>
      <c r="R20">
        <v>7.9365079365079205E-3</v>
      </c>
      <c r="S20">
        <v>5.3724053724053603E-2</v>
      </c>
      <c r="U20" t="s">
        <v>32</v>
      </c>
      <c r="V20">
        <v>7.9365079365079205E-3</v>
      </c>
      <c r="W20">
        <v>2.05415499533146E-2</v>
      </c>
      <c r="Y20" t="s">
        <v>4</v>
      </c>
      <c r="Z20">
        <v>1.1904761904761901E-2</v>
      </c>
      <c r="AA20">
        <v>3.0812324929972001E-2</v>
      </c>
      <c r="AC20" t="s">
        <v>57</v>
      </c>
      <c r="AD20">
        <v>1.1904761904761901E-2</v>
      </c>
      <c r="AE20">
        <v>5.5137844611528798E-2</v>
      </c>
    </row>
    <row r="21" spans="5:31" x14ac:dyDescent="0.2">
      <c r="E21" t="s">
        <v>28</v>
      </c>
      <c r="F21">
        <v>3.9682540000000001E-3</v>
      </c>
      <c r="G21">
        <v>2.0774977E-2</v>
      </c>
      <c r="I21" t="s">
        <v>0</v>
      </c>
      <c r="J21">
        <v>3.5714285714285803E-2</v>
      </c>
      <c r="K21">
        <v>6.9841269841269996E-2</v>
      </c>
      <c r="M21" t="s">
        <v>11</v>
      </c>
      <c r="N21">
        <v>1.1904761904761901E-2</v>
      </c>
      <c r="O21">
        <v>2.99319727891156E-2</v>
      </c>
      <c r="Q21" t="s">
        <v>27</v>
      </c>
      <c r="R21">
        <v>3.9682539682539698E-3</v>
      </c>
      <c r="S21">
        <v>3.4920634920634901E-2</v>
      </c>
      <c r="U21" t="s">
        <v>28</v>
      </c>
      <c r="V21">
        <v>3.9682539682539698E-3</v>
      </c>
      <c r="W21">
        <v>1.58730158730159E-2</v>
      </c>
      <c r="Y21" t="s">
        <v>33</v>
      </c>
      <c r="Z21">
        <v>3.9682539682539698E-3</v>
      </c>
      <c r="AA21">
        <v>2.3280423280423301E-2</v>
      </c>
      <c r="AC21" t="s">
        <v>1</v>
      </c>
      <c r="AD21">
        <v>7.9365079365079205E-3</v>
      </c>
      <c r="AE21">
        <v>4.98866213151926E-2</v>
      </c>
    </row>
    <row r="22" spans="5:31" x14ac:dyDescent="0.2">
      <c r="E22" t="s">
        <v>24</v>
      </c>
      <c r="F22">
        <v>3.9682540000000001E-3</v>
      </c>
      <c r="G22">
        <v>2.0774977E-2</v>
      </c>
      <c r="I22" t="s">
        <v>15</v>
      </c>
      <c r="J22">
        <v>1.5873015873015799E-2</v>
      </c>
      <c r="K22">
        <v>4.3650793650793399E-2</v>
      </c>
      <c r="M22" t="s">
        <v>15</v>
      </c>
      <c r="N22">
        <v>3.9682539682539701E-2</v>
      </c>
      <c r="O22">
        <v>7.5914423740510703E-2</v>
      </c>
      <c r="Q22" t="s">
        <v>10</v>
      </c>
      <c r="R22">
        <v>3.9682539682539698E-3</v>
      </c>
      <c r="S22">
        <v>3.4920634920634901E-2</v>
      </c>
      <c r="U22" t="s">
        <v>24</v>
      </c>
      <c r="V22">
        <v>3.9682539682539698E-3</v>
      </c>
      <c r="W22">
        <v>1.58730158730159E-2</v>
      </c>
      <c r="Y22" t="s">
        <v>56</v>
      </c>
      <c r="Z22">
        <v>1.1904761904761901E-2</v>
      </c>
      <c r="AA22">
        <v>3.0812324929972001E-2</v>
      </c>
      <c r="AC22" t="s">
        <v>20</v>
      </c>
      <c r="AD22">
        <v>1.5873015873015799E-2</v>
      </c>
      <c r="AE22">
        <v>6.6515495086923407E-2</v>
      </c>
    </row>
    <row r="23" spans="5:31" x14ac:dyDescent="0.2">
      <c r="E23" t="s">
        <v>47</v>
      </c>
      <c r="F23">
        <v>1.9841270000000001E-2</v>
      </c>
      <c r="G23">
        <v>4.4146825000000001E-2</v>
      </c>
      <c r="I23" t="s">
        <v>4</v>
      </c>
      <c r="J23">
        <v>3.9682539682539698E-3</v>
      </c>
      <c r="K23">
        <v>1.66288737717309E-2</v>
      </c>
      <c r="M23" t="s">
        <v>4</v>
      </c>
      <c r="N23">
        <v>3.9682539682539698E-3</v>
      </c>
      <c r="O23">
        <v>1.7460317460317499E-2</v>
      </c>
      <c r="Q23" t="s">
        <v>16</v>
      </c>
      <c r="R23">
        <v>1.1904761904761901E-2</v>
      </c>
      <c r="S23">
        <v>6.1624649859944002E-2</v>
      </c>
      <c r="U23" t="s">
        <v>47</v>
      </c>
      <c r="V23">
        <v>3.9682539682539698E-3</v>
      </c>
      <c r="W23">
        <v>1.58730158730159E-2</v>
      </c>
      <c r="Y23" t="s">
        <v>32</v>
      </c>
      <c r="Z23">
        <v>7.9365079365079205E-3</v>
      </c>
      <c r="AA23">
        <v>2.9100529100528998E-2</v>
      </c>
      <c r="AC23" t="s">
        <v>21</v>
      </c>
      <c r="AD23">
        <v>7.9365079365079205E-3</v>
      </c>
      <c r="AE23">
        <v>4.98866213151926E-2</v>
      </c>
    </row>
    <row r="24" spans="5:31" x14ac:dyDescent="0.2">
      <c r="E24" t="s">
        <v>22</v>
      </c>
      <c r="F24">
        <v>3.9682540000000001E-3</v>
      </c>
      <c r="G24">
        <v>2.0774977E-2</v>
      </c>
      <c r="I24" t="s">
        <v>31</v>
      </c>
      <c r="J24">
        <v>3.5714285714285803E-2</v>
      </c>
      <c r="K24">
        <v>6.9841269841269996E-2</v>
      </c>
      <c r="M24" t="s">
        <v>33</v>
      </c>
      <c r="N24">
        <v>3.9682539682539698E-3</v>
      </c>
      <c r="O24">
        <v>1.7460317460317499E-2</v>
      </c>
      <c r="Q24" t="s">
        <v>25</v>
      </c>
      <c r="R24">
        <v>2.77777777777777E-2</v>
      </c>
      <c r="S24">
        <v>8.4291187739463397E-2</v>
      </c>
      <c r="U24" t="s">
        <v>22</v>
      </c>
      <c r="V24">
        <v>3.9682539682539698E-3</v>
      </c>
      <c r="W24">
        <v>1.58730158730159E-2</v>
      </c>
      <c r="Y24" t="s">
        <v>28</v>
      </c>
      <c r="Z24">
        <v>1.9841269841269799E-2</v>
      </c>
      <c r="AA24">
        <v>4.4770044770044697E-2</v>
      </c>
      <c r="AC24" t="s">
        <v>62</v>
      </c>
      <c r="AD24">
        <v>7.9365079365079205E-3</v>
      </c>
      <c r="AE24">
        <v>4.98866213151926E-2</v>
      </c>
    </row>
    <row r="25" spans="5:31" x14ac:dyDescent="0.2">
      <c r="E25" t="s">
        <v>40</v>
      </c>
      <c r="F25">
        <v>1.1904761999999999E-2</v>
      </c>
      <c r="G25">
        <v>3.2106782E-2</v>
      </c>
      <c r="I25" t="s">
        <v>33</v>
      </c>
      <c r="J25">
        <v>3.9682539682539698E-3</v>
      </c>
      <c r="K25">
        <v>1.66288737717309E-2</v>
      </c>
      <c r="M25" t="s">
        <v>56</v>
      </c>
      <c r="N25">
        <v>1.1904761904761901E-2</v>
      </c>
      <c r="O25">
        <v>2.99319727891156E-2</v>
      </c>
      <c r="Q25" t="s">
        <v>20</v>
      </c>
      <c r="R25">
        <v>2.3809523809523801E-2</v>
      </c>
      <c r="S25">
        <v>8.0586080586080605E-2</v>
      </c>
      <c r="U25" t="s">
        <v>40</v>
      </c>
      <c r="V25">
        <v>1.1904761904761901E-2</v>
      </c>
      <c r="W25">
        <v>2.6862026862026898E-2</v>
      </c>
      <c r="Y25" t="s">
        <v>22</v>
      </c>
      <c r="Z25">
        <v>3.9682539682539698E-3</v>
      </c>
      <c r="AA25">
        <v>2.3280423280423301E-2</v>
      </c>
      <c r="AC25" t="s">
        <v>64</v>
      </c>
      <c r="AD25">
        <v>3.9682539682539698E-3</v>
      </c>
      <c r="AE25">
        <v>4.98866213151926E-2</v>
      </c>
    </row>
    <row r="26" spans="5:31" x14ac:dyDescent="0.2">
      <c r="E26" t="s">
        <v>66</v>
      </c>
      <c r="F26">
        <v>3.9682540000000001E-3</v>
      </c>
      <c r="G26">
        <v>2.0774977E-2</v>
      </c>
      <c r="I26" t="s">
        <v>32</v>
      </c>
      <c r="J26">
        <v>7.9365079365079205E-3</v>
      </c>
      <c r="K26">
        <v>2.5867136978247999E-2</v>
      </c>
      <c r="M26" t="s">
        <v>32</v>
      </c>
      <c r="N26">
        <v>7.9365079365079205E-3</v>
      </c>
      <c r="O26">
        <v>2.49433106575963E-2</v>
      </c>
      <c r="Q26" t="s">
        <v>8</v>
      </c>
      <c r="R26">
        <v>1.5873015873015799E-2</v>
      </c>
      <c r="S26">
        <v>7.3517126148704801E-2</v>
      </c>
      <c r="U26" t="s">
        <v>66</v>
      </c>
      <c r="V26">
        <v>3.9682539682539698E-3</v>
      </c>
      <c r="W26">
        <v>1.58730158730159E-2</v>
      </c>
      <c r="Y26" t="s">
        <v>40</v>
      </c>
      <c r="Z26">
        <v>3.9682539682539698E-3</v>
      </c>
      <c r="AA26">
        <v>2.3280423280423301E-2</v>
      </c>
      <c r="AC26" t="s">
        <v>2</v>
      </c>
      <c r="AD26">
        <v>3.9682539682539698E-3</v>
      </c>
      <c r="AE26">
        <v>4.98866213151926E-2</v>
      </c>
    </row>
    <row r="27" spans="5:31" x14ac:dyDescent="0.2">
      <c r="E27" t="s">
        <v>51</v>
      </c>
      <c r="F27">
        <v>1.1904761999999999E-2</v>
      </c>
      <c r="G27">
        <v>3.2106782E-2</v>
      </c>
      <c r="I27" t="s">
        <v>28</v>
      </c>
      <c r="J27">
        <v>3.9682539682539698E-3</v>
      </c>
      <c r="K27">
        <v>1.66288737717309E-2</v>
      </c>
      <c r="M27" t="s">
        <v>28</v>
      </c>
      <c r="N27">
        <v>3.9682539682539698E-3</v>
      </c>
      <c r="O27">
        <v>1.7460317460317499E-2</v>
      </c>
      <c r="Q27" t="s">
        <v>17</v>
      </c>
      <c r="R27">
        <v>7.9365079365079205E-3</v>
      </c>
      <c r="S27">
        <v>5.3724053724053603E-2</v>
      </c>
      <c r="U27" t="s">
        <v>45</v>
      </c>
      <c r="V27">
        <v>2.77777777777777E-2</v>
      </c>
      <c r="W27">
        <v>5.6847545219638099E-2</v>
      </c>
      <c r="Y27" t="s">
        <v>66</v>
      </c>
      <c r="Z27">
        <v>3.9682539682539698E-3</v>
      </c>
      <c r="AA27">
        <v>2.3280423280423301E-2</v>
      </c>
      <c r="AC27" t="s">
        <v>78</v>
      </c>
      <c r="AD27">
        <v>3.9682539682539698E-3</v>
      </c>
      <c r="AE27">
        <v>4.98866213151926E-2</v>
      </c>
    </row>
    <row r="28" spans="5:31" x14ac:dyDescent="0.2">
      <c r="E28" t="s">
        <v>45</v>
      </c>
      <c r="F28">
        <v>1.1904761999999999E-2</v>
      </c>
      <c r="G28">
        <v>3.2106782E-2</v>
      </c>
      <c r="I28" t="s">
        <v>24</v>
      </c>
      <c r="J28">
        <v>2.77777777777777E-2</v>
      </c>
      <c r="K28">
        <v>5.9620596205961898E-2</v>
      </c>
      <c r="M28" t="s">
        <v>49</v>
      </c>
      <c r="N28">
        <v>5.5555555555555601E-2</v>
      </c>
      <c r="O28">
        <v>9.5860566448801796E-2</v>
      </c>
      <c r="Q28" t="s">
        <v>12</v>
      </c>
      <c r="R28">
        <v>2.77777777777777E-2</v>
      </c>
      <c r="S28">
        <v>8.4291187739463397E-2</v>
      </c>
      <c r="U28" t="s">
        <v>1</v>
      </c>
      <c r="V28">
        <v>7.9365079365079205E-3</v>
      </c>
      <c r="W28">
        <v>2.05415499533146E-2</v>
      </c>
      <c r="Y28" t="s">
        <v>51</v>
      </c>
      <c r="Z28">
        <v>4.3650793650793697E-2</v>
      </c>
      <c r="AA28">
        <v>8.7301587301587394E-2</v>
      </c>
      <c r="AC28" t="s">
        <v>60</v>
      </c>
      <c r="AD28">
        <v>2.77777777777777E-2</v>
      </c>
      <c r="AE28">
        <v>9.0534979423868095E-2</v>
      </c>
    </row>
    <row r="29" spans="5:31" x14ac:dyDescent="0.2">
      <c r="E29" t="s">
        <v>1</v>
      </c>
      <c r="F29">
        <v>3.9682540000000001E-3</v>
      </c>
      <c r="G29">
        <v>2.0774977E-2</v>
      </c>
      <c r="I29" t="s">
        <v>49</v>
      </c>
      <c r="J29">
        <v>4.7619047619047603E-2</v>
      </c>
      <c r="K29">
        <v>8.2166199813258595E-2</v>
      </c>
      <c r="M29" t="s">
        <v>22</v>
      </c>
      <c r="N29">
        <v>3.9682539682539698E-3</v>
      </c>
      <c r="O29">
        <v>1.7460317460317499E-2</v>
      </c>
      <c r="Q29" t="s">
        <v>62</v>
      </c>
      <c r="R29">
        <v>2.3809523809523801E-2</v>
      </c>
      <c r="S29">
        <v>8.0586080586080605E-2</v>
      </c>
      <c r="U29" t="s">
        <v>27</v>
      </c>
      <c r="V29">
        <v>3.9682539682539698E-3</v>
      </c>
      <c r="W29">
        <v>1.58730158730159E-2</v>
      </c>
      <c r="Y29" t="s">
        <v>45</v>
      </c>
      <c r="Z29">
        <v>1.1904761904761901E-2</v>
      </c>
      <c r="AA29">
        <v>3.0812324929972001E-2</v>
      </c>
      <c r="AC29" t="s">
        <v>19</v>
      </c>
      <c r="AD29">
        <v>7.9365079365079205E-3</v>
      </c>
      <c r="AE29">
        <v>4.98866213151926E-2</v>
      </c>
    </row>
    <row r="30" spans="5:31" x14ac:dyDescent="0.2">
      <c r="E30" t="s">
        <v>27</v>
      </c>
      <c r="F30">
        <v>3.9682540000000001E-3</v>
      </c>
      <c r="G30">
        <v>2.0774977E-2</v>
      </c>
      <c r="I30" t="s">
        <v>47</v>
      </c>
      <c r="J30">
        <v>3.9682539682539698E-3</v>
      </c>
      <c r="K30">
        <v>1.66288737717309E-2</v>
      </c>
      <c r="M30" t="s">
        <v>40</v>
      </c>
      <c r="N30">
        <v>1.9841269841269799E-2</v>
      </c>
      <c r="O30">
        <v>4.36507936507936E-2</v>
      </c>
      <c r="Q30" t="s">
        <v>38</v>
      </c>
      <c r="R30">
        <v>3.9682539682539698E-3</v>
      </c>
      <c r="S30">
        <v>3.4920634920634901E-2</v>
      </c>
      <c r="U30" t="s">
        <v>10</v>
      </c>
      <c r="V30">
        <v>3.9682539682539698E-3</v>
      </c>
      <c r="W30">
        <v>1.58730158730159E-2</v>
      </c>
      <c r="Y30" t="s">
        <v>1</v>
      </c>
      <c r="Z30">
        <v>7.9365079365079205E-3</v>
      </c>
      <c r="AA30">
        <v>2.9100529100528998E-2</v>
      </c>
      <c r="AC30" t="s">
        <v>63</v>
      </c>
      <c r="AD30">
        <v>1.1904761904761901E-2</v>
      </c>
      <c r="AE30">
        <v>5.5137844611528798E-2</v>
      </c>
    </row>
    <row r="31" spans="5:31" x14ac:dyDescent="0.2">
      <c r="E31" t="s">
        <v>10</v>
      </c>
      <c r="F31">
        <v>3.9682540000000001E-3</v>
      </c>
      <c r="G31">
        <v>2.0774977E-2</v>
      </c>
      <c r="I31" t="s">
        <v>22</v>
      </c>
      <c r="J31">
        <v>3.9682539682539698E-3</v>
      </c>
      <c r="K31">
        <v>1.66288737717309E-2</v>
      </c>
      <c r="M31" t="s">
        <v>66</v>
      </c>
      <c r="N31">
        <v>3.9682539682539698E-3</v>
      </c>
      <c r="O31">
        <v>1.7460317460317499E-2</v>
      </c>
      <c r="Q31" t="s">
        <v>9</v>
      </c>
      <c r="R31">
        <v>1.1904761904761901E-2</v>
      </c>
      <c r="S31">
        <v>6.1624649859944002E-2</v>
      </c>
      <c r="U31" t="s">
        <v>16</v>
      </c>
      <c r="V31">
        <v>1.1904761904761901E-2</v>
      </c>
      <c r="W31">
        <v>2.6862026862026898E-2</v>
      </c>
      <c r="Y31" t="s">
        <v>27</v>
      </c>
      <c r="Z31">
        <v>3.9682539682539698E-3</v>
      </c>
      <c r="AA31">
        <v>2.3280423280423301E-2</v>
      </c>
      <c r="AC31" t="s">
        <v>14</v>
      </c>
      <c r="AD31">
        <v>1.9841269841269799E-2</v>
      </c>
      <c r="AE31">
        <v>7.2751322751322595E-2</v>
      </c>
    </row>
    <row r="32" spans="5:31" x14ac:dyDescent="0.2">
      <c r="E32" t="s">
        <v>16</v>
      </c>
      <c r="F32">
        <v>1.1904761999999999E-2</v>
      </c>
      <c r="G32">
        <v>3.2106782E-2</v>
      </c>
      <c r="I32" t="s">
        <v>40</v>
      </c>
      <c r="J32">
        <v>3.9682539682539698E-3</v>
      </c>
      <c r="K32">
        <v>1.66288737717309E-2</v>
      </c>
      <c r="M32" t="s">
        <v>57</v>
      </c>
      <c r="N32">
        <v>2.77777777777777E-2</v>
      </c>
      <c r="O32">
        <v>5.6847545219638099E-2</v>
      </c>
      <c r="Q32" t="s">
        <v>64</v>
      </c>
      <c r="R32">
        <v>1.9841269841269799E-2</v>
      </c>
      <c r="S32">
        <v>7.9365079365079194E-2</v>
      </c>
      <c r="U32" t="s">
        <v>43</v>
      </c>
      <c r="V32">
        <v>1.1904761904761901E-2</v>
      </c>
      <c r="W32">
        <v>2.6862026862026898E-2</v>
      </c>
      <c r="Y32" t="s">
        <v>43</v>
      </c>
      <c r="Z32">
        <v>4.3650793650793697E-2</v>
      </c>
      <c r="AA32">
        <v>8.7301587301587394E-2</v>
      </c>
    </row>
    <row r="33" spans="5:27" x14ac:dyDescent="0.2">
      <c r="E33" t="s">
        <v>43</v>
      </c>
      <c r="F33">
        <v>3.5714285999999998E-2</v>
      </c>
      <c r="G33">
        <v>7.5680272000000007E-2</v>
      </c>
      <c r="I33" t="s">
        <v>66</v>
      </c>
      <c r="J33">
        <v>3.9682539682539698E-3</v>
      </c>
      <c r="K33">
        <v>1.66288737717309E-2</v>
      </c>
      <c r="M33" t="s">
        <v>45</v>
      </c>
      <c r="N33">
        <v>5.1587301587301598E-2</v>
      </c>
      <c r="O33">
        <v>9.0793650793650801E-2</v>
      </c>
      <c r="Q33" t="s">
        <v>2</v>
      </c>
      <c r="R33">
        <v>3.9682539682539698E-3</v>
      </c>
      <c r="S33">
        <v>3.4920634920634901E-2</v>
      </c>
      <c r="U33" t="s">
        <v>25</v>
      </c>
      <c r="V33">
        <v>3.9682539682539698E-3</v>
      </c>
      <c r="W33">
        <v>1.58730158730159E-2</v>
      </c>
      <c r="Y33" t="s">
        <v>25</v>
      </c>
      <c r="Z33">
        <v>1.1904761904761901E-2</v>
      </c>
      <c r="AA33">
        <v>3.0812324929972001E-2</v>
      </c>
    </row>
    <row r="34" spans="5:27" x14ac:dyDescent="0.2">
      <c r="E34" t="s">
        <v>25</v>
      </c>
      <c r="F34">
        <v>3.9682540000000001E-3</v>
      </c>
      <c r="G34">
        <v>2.0774977E-2</v>
      </c>
      <c r="I34" t="s">
        <v>51</v>
      </c>
      <c r="J34">
        <v>1.9841269841269799E-2</v>
      </c>
      <c r="K34">
        <v>4.98866213151926E-2</v>
      </c>
      <c r="M34" t="s">
        <v>1</v>
      </c>
      <c r="N34">
        <v>3.9682539682539698E-3</v>
      </c>
      <c r="O34">
        <v>1.7460317460317499E-2</v>
      </c>
      <c r="U34" t="s">
        <v>20</v>
      </c>
      <c r="V34">
        <v>7.9365079365079205E-3</v>
      </c>
      <c r="W34">
        <v>2.05415499533146E-2</v>
      </c>
      <c r="Y34" t="s">
        <v>20</v>
      </c>
      <c r="Z34">
        <v>7.9365079365079205E-3</v>
      </c>
      <c r="AA34">
        <v>2.9100529100528998E-2</v>
      </c>
    </row>
    <row r="35" spans="5:27" x14ac:dyDescent="0.2">
      <c r="E35" t="s">
        <v>20</v>
      </c>
      <c r="F35">
        <v>7.9365080000000001E-3</v>
      </c>
      <c r="G35">
        <v>2.7167277E-2</v>
      </c>
      <c r="I35" t="s">
        <v>45</v>
      </c>
      <c r="J35">
        <v>1.1904761904761901E-2</v>
      </c>
      <c r="K35">
        <v>3.4920634920634901E-2</v>
      </c>
      <c r="M35" t="s">
        <v>27</v>
      </c>
      <c r="N35">
        <v>1.1904761904761901E-2</v>
      </c>
      <c r="O35">
        <v>2.99319727891156E-2</v>
      </c>
      <c r="U35" t="s">
        <v>8</v>
      </c>
      <c r="V35">
        <v>7.9365079365079205E-3</v>
      </c>
      <c r="W35">
        <v>2.05415499533146E-2</v>
      </c>
      <c r="Y35" t="s">
        <v>42</v>
      </c>
      <c r="Z35">
        <v>1.9841269841269799E-2</v>
      </c>
      <c r="AA35">
        <v>4.4770044770044697E-2</v>
      </c>
    </row>
    <row r="36" spans="5:27" x14ac:dyDescent="0.2">
      <c r="E36" t="s">
        <v>42</v>
      </c>
      <c r="F36">
        <v>5.1587302000000002E-2</v>
      </c>
      <c r="G36">
        <v>9.7686592000000003E-2</v>
      </c>
      <c r="I36" t="s">
        <v>1</v>
      </c>
      <c r="J36">
        <v>3.9682539682539698E-3</v>
      </c>
      <c r="K36">
        <v>1.66288737717309E-2</v>
      </c>
      <c r="M36" t="s">
        <v>43</v>
      </c>
      <c r="N36">
        <v>1.1904761904761901E-2</v>
      </c>
      <c r="O36">
        <v>2.99319727891156E-2</v>
      </c>
      <c r="S36">
        <f>COUNT(R40)</f>
        <v>0</v>
      </c>
      <c r="U36" t="s">
        <v>36</v>
      </c>
      <c r="V36">
        <v>1.1904761904761901E-2</v>
      </c>
      <c r="W36">
        <v>2.6862026862026898E-2</v>
      </c>
      <c r="Y36" t="s">
        <v>36</v>
      </c>
      <c r="Z36">
        <v>3.9682539682539698E-3</v>
      </c>
      <c r="AA36">
        <v>2.3280423280423301E-2</v>
      </c>
    </row>
    <row r="37" spans="5:27" x14ac:dyDescent="0.2">
      <c r="E37" t="s">
        <v>8</v>
      </c>
      <c r="F37">
        <v>7.9365080000000001E-3</v>
      </c>
      <c r="G37">
        <v>2.7167277E-2</v>
      </c>
      <c r="I37" t="s">
        <v>27</v>
      </c>
      <c r="J37">
        <v>3.9682539682539698E-3</v>
      </c>
      <c r="K37">
        <v>1.66288737717309E-2</v>
      </c>
      <c r="M37" t="s">
        <v>25</v>
      </c>
      <c r="N37">
        <v>3.9682539682539698E-3</v>
      </c>
      <c r="O37">
        <v>1.7460317460317499E-2</v>
      </c>
      <c r="U37" t="s">
        <v>21</v>
      </c>
      <c r="V37">
        <v>7.9365079365079205E-3</v>
      </c>
      <c r="W37">
        <v>2.05415499533146E-2</v>
      </c>
      <c r="Y37" t="s">
        <v>21</v>
      </c>
      <c r="Z37">
        <v>7.9365079365079205E-3</v>
      </c>
      <c r="AA37">
        <v>2.9100529100528998E-2</v>
      </c>
    </row>
    <row r="38" spans="5:27" x14ac:dyDescent="0.2">
      <c r="E38" t="s">
        <v>36</v>
      </c>
      <c r="F38">
        <v>1.9841270000000001E-2</v>
      </c>
      <c r="G38">
        <v>4.4146825000000001E-2</v>
      </c>
      <c r="I38" t="s">
        <v>16</v>
      </c>
      <c r="J38">
        <v>4.3650793650793697E-2</v>
      </c>
      <c r="K38">
        <v>7.6825396825396894E-2</v>
      </c>
      <c r="M38" t="s">
        <v>55</v>
      </c>
      <c r="N38">
        <v>4.3650793650793697E-2</v>
      </c>
      <c r="O38">
        <v>8.1729145558932903E-2</v>
      </c>
      <c r="U38" t="s">
        <v>12</v>
      </c>
      <c r="V38">
        <v>3.9682539682539698E-3</v>
      </c>
      <c r="W38">
        <v>1.58730158730159E-2</v>
      </c>
      <c r="Y38" t="s">
        <v>12</v>
      </c>
      <c r="Z38">
        <v>1.1904761904761901E-2</v>
      </c>
      <c r="AA38">
        <v>3.0812324929972001E-2</v>
      </c>
    </row>
    <row r="39" spans="5:27" x14ac:dyDescent="0.2">
      <c r="E39" t="s">
        <v>21</v>
      </c>
      <c r="F39">
        <v>7.9365080000000001E-3</v>
      </c>
      <c r="G39">
        <v>2.7167277E-2</v>
      </c>
      <c r="I39" t="s">
        <v>43</v>
      </c>
      <c r="J39">
        <v>2.77777777777777E-2</v>
      </c>
      <c r="K39">
        <v>5.9620596205961898E-2</v>
      </c>
      <c r="M39" t="s">
        <v>20</v>
      </c>
      <c r="N39">
        <v>7.9365079365079205E-3</v>
      </c>
      <c r="O39">
        <v>2.49433106575963E-2</v>
      </c>
      <c r="U39" t="s">
        <v>62</v>
      </c>
      <c r="V39">
        <v>7.9365079365079205E-3</v>
      </c>
      <c r="W39">
        <v>2.05415499533146E-2</v>
      </c>
      <c r="Y39" t="s">
        <v>62</v>
      </c>
      <c r="Z39">
        <v>2.3809523809523801E-2</v>
      </c>
      <c r="AA39">
        <v>5.2380952380952403E-2</v>
      </c>
    </row>
    <row r="40" spans="5:27" x14ac:dyDescent="0.2">
      <c r="E40" t="s">
        <v>17</v>
      </c>
      <c r="F40">
        <v>1.5873016E-2</v>
      </c>
      <c r="G40">
        <v>3.9241623000000003E-2</v>
      </c>
      <c r="I40" t="s">
        <v>25</v>
      </c>
      <c r="J40">
        <v>3.9682539682539698E-3</v>
      </c>
      <c r="K40">
        <v>1.66288737717309E-2</v>
      </c>
      <c r="M40" t="s">
        <v>36</v>
      </c>
      <c r="N40">
        <v>3.9682539682539698E-3</v>
      </c>
      <c r="O40">
        <v>1.7460317460317499E-2</v>
      </c>
      <c r="U40" t="s">
        <v>38</v>
      </c>
      <c r="V40">
        <v>3.9682539682539698E-3</v>
      </c>
      <c r="W40">
        <v>1.58730158730159E-2</v>
      </c>
      <c r="Y40" t="s">
        <v>38</v>
      </c>
      <c r="Z40">
        <v>1.1904761904761901E-2</v>
      </c>
      <c r="AA40">
        <v>3.0812324929972001E-2</v>
      </c>
    </row>
    <row r="41" spans="5:27" x14ac:dyDescent="0.2">
      <c r="E41" t="s">
        <v>12</v>
      </c>
      <c r="F41">
        <v>3.9682540000000001E-3</v>
      </c>
      <c r="G41">
        <v>2.0774977E-2</v>
      </c>
      <c r="I41" t="s">
        <v>20</v>
      </c>
      <c r="J41">
        <v>7.9365079365079205E-3</v>
      </c>
      <c r="K41">
        <v>2.5867136978247999E-2</v>
      </c>
      <c r="M41" t="s">
        <v>21</v>
      </c>
      <c r="N41">
        <v>1.5873015873015799E-2</v>
      </c>
      <c r="O41">
        <v>3.67585630743524E-2</v>
      </c>
      <c r="U41" t="s">
        <v>9</v>
      </c>
      <c r="V41">
        <v>3.9682539682539698E-3</v>
      </c>
      <c r="W41">
        <v>1.58730158730159E-2</v>
      </c>
      <c r="Y41" t="s">
        <v>9</v>
      </c>
      <c r="Z41">
        <v>3.9682539682539698E-3</v>
      </c>
      <c r="AA41">
        <v>2.3280423280423301E-2</v>
      </c>
    </row>
    <row r="42" spans="5:27" x14ac:dyDescent="0.2">
      <c r="E42" t="s">
        <v>62</v>
      </c>
      <c r="F42">
        <v>5.1587302000000002E-2</v>
      </c>
      <c r="G42">
        <v>9.7686592000000003E-2</v>
      </c>
      <c r="I42" t="s">
        <v>8</v>
      </c>
      <c r="J42">
        <v>3.9682539682539701E-2</v>
      </c>
      <c r="K42">
        <v>7.5914423740510703E-2</v>
      </c>
      <c r="M42" t="s">
        <v>54</v>
      </c>
      <c r="N42">
        <v>3.9682539682539698E-3</v>
      </c>
      <c r="O42">
        <v>1.7460317460317499E-2</v>
      </c>
      <c r="U42" t="s">
        <v>64</v>
      </c>
      <c r="V42">
        <v>3.9682539682539698E-3</v>
      </c>
      <c r="W42">
        <v>1.58730158730159E-2</v>
      </c>
      <c r="Y42" t="s">
        <v>64</v>
      </c>
      <c r="Z42">
        <v>3.9682539682539698E-3</v>
      </c>
      <c r="AA42">
        <v>2.3280423280423301E-2</v>
      </c>
    </row>
    <row r="43" spans="5:27" x14ac:dyDescent="0.2">
      <c r="E43" t="s">
        <v>38</v>
      </c>
      <c r="F43">
        <v>3.9682540000000001E-3</v>
      </c>
      <c r="G43">
        <v>2.0774977E-2</v>
      </c>
      <c r="I43" t="s">
        <v>36</v>
      </c>
      <c r="J43">
        <v>1.9841269841269799E-2</v>
      </c>
      <c r="K43">
        <v>4.98866213151926E-2</v>
      </c>
      <c r="M43" t="s">
        <v>12</v>
      </c>
      <c r="N43">
        <v>3.9682539682539698E-3</v>
      </c>
      <c r="O43">
        <v>1.7460317460317499E-2</v>
      </c>
      <c r="U43" t="s">
        <v>2</v>
      </c>
      <c r="V43">
        <v>3.9682539682539698E-3</v>
      </c>
      <c r="W43">
        <v>1.58730158730159E-2</v>
      </c>
      <c r="Y43" t="s">
        <v>2</v>
      </c>
      <c r="Z43">
        <v>3.9682539682539698E-3</v>
      </c>
      <c r="AA43">
        <v>2.3280423280423301E-2</v>
      </c>
    </row>
    <row r="44" spans="5:27" x14ac:dyDescent="0.2">
      <c r="E44" t="s">
        <v>9</v>
      </c>
      <c r="F44">
        <v>3.9682540000000001E-3</v>
      </c>
      <c r="G44">
        <v>2.0774977E-2</v>
      </c>
      <c r="I44" t="s">
        <v>21</v>
      </c>
      <c r="J44">
        <v>3.9682539682539698E-3</v>
      </c>
      <c r="K44">
        <v>1.66288737717309E-2</v>
      </c>
      <c r="M44" t="s">
        <v>62</v>
      </c>
      <c r="N44">
        <v>1.5873015873015799E-2</v>
      </c>
      <c r="O44">
        <v>3.67585630743524E-2</v>
      </c>
      <c r="U44" t="s">
        <v>59</v>
      </c>
      <c r="V44">
        <v>1.9841269841269799E-2</v>
      </c>
      <c r="W44">
        <v>4.1572184429327197E-2</v>
      </c>
      <c r="Y44" t="s">
        <v>78</v>
      </c>
      <c r="Z44">
        <v>3.9682539682539698E-3</v>
      </c>
      <c r="AA44">
        <v>2.3280423280423301E-2</v>
      </c>
    </row>
    <row r="45" spans="5:27" x14ac:dyDescent="0.2">
      <c r="E45" t="s">
        <v>64</v>
      </c>
      <c r="F45">
        <v>1.1904761999999999E-2</v>
      </c>
      <c r="G45">
        <v>3.2106782E-2</v>
      </c>
      <c r="I45" t="s">
        <v>12</v>
      </c>
      <c r="J45">
        <v>3.9682539682539698E-3</v>
      </c>
      <c r="K45">
        <v>1.66288737717309E-2</v>
      </c>
      <c r="M45" t="s">
        <v>58</v>
      </c>
      <c r="N45">
        <v>1.1904761904761901E-2</v>
      </c>
      <c r="O45">
        <v>2.99319727891156E-2</v>
      </c>
      <c r="U45" t="s">
        <v>78</v>
      </c>
      <c r="V45">
        <v>3.9682539682539698E-3</v>
      </c>
      <c r="W45">
        <v>1.58730158730159E-2</v>
      </c>
      <c r="Y45" t="s">
        <v>29</v>
      </c>
      <c r="Z45">
        <v>5.1587301587301598E-2</v>
      </c>
      <c r="AA45">
        <v>9.8688750862663904E-2</v>
      </c>
    </row>
    <row r="46" spans="5:27" x14ac:dyDescent="0.2">
      <c r="E46" t="s">
        <v>2</v>
      </c>
      <c r="F46">
        <v>3.9682540000000001E-3</v>
      </c>
      <c r="G46">
        <v>2.0774977E-2</v>
      </c>
      <c r="I46" t="s">
        <v>62</v>
      </c>
      <c r="J46">
        <v>5.5555555555555601E-2</v>
      </c>
      <c r="K46">
        <v>9.4017094017094099E-2</v>
      </c>
      <c r="M46" t="s">
        <v>38</v>
      </c>
      <c r="N46">
        <v>3.9682539682539698E-3</v>
      </c>
      <c r="O46">
        <v>1.7460317460317499E-2</v>
      </c>
      <c r="U46" t="s">
        <v>19</v>
      </c>
      <c r="V46">
        <v>7.9365079365079205E-3</v>
      </c>
      <c r="W46">
        <v>2.05415499533146E-2</v>
      </c>
      <c r="Y46" t="s">
        <v>60</v>
      </c>
      <c r="Z46">
        <v>3.9682539682539698E-3</v>
      </c>
      <c r="AA46">
        <v>2.3280423280423301E-2</v>
      </c>
    </row>
    <row r="47" spans="5:27" x14ac:dyDescent="0.2">
      <c r="E47" t="s">
        <v>78</v>
      </c>
      <c r="F47">
        <v>3.9682540000000001E-3</v>
      </c>
      <c r="G47">
        <v>2.0774977E-2</v>
      </c>
      <c r="I47" t="s">
        <v>58</v>
      </c>
      <c r="J47">
        <v>5.95238095238095E-2</v>
      </c>
      <c r="K47">
        <v>9.7001763668430302E-2</v>
      </c>
      <c r="M47" t="s">
        <v>9</v>
      </c>
      <c r="N47">
        <v>3.9682539682539698E-3</v>
      </c>
      <c r="O47">
        <v>1.7460317460317499E-2</v>
      </c>
      <c r="U47" t="s">
        <v>39</v>
      </c>
      <c r="V47">
        <v>3.9682539682539698E-3</v>
      </c>
      <c r="W47">
        <v>1.58730158730159E-2</v>
      </c>
      <c r="Y47" t="s">
        <v>19</v>
      </c>
      <c r="Z47">
        <v>7.9365079365079205E-3</v>
      </c>
      <c r="AA47">
        <v>2.9100529100528998E-2</v>
      </c>
    </row>
    <row r="48" spans="5:27" x14ac:dyDescent="0.2">
      <c r="E48" t="s">
        <v>29</v>
      </c>
      <c r="F48">
        <v>2.7777777999999999E-2</v>
      </c>
      <c r="G48">
        <v>6.0298102999999999E-2</v>
      </c>
      <c r="I48" t="s">
        <v>38</v>
      </c>
      <c r="J48">
        <v>3.9682539682539698E-3</v>
      </c>
      <c r="K48">
        <v>1.66288737717309E-2</v>
      </c>
      <c r="M48" t="s">
        <v>64</v>
      </c>
      <c r="N48">
        <v>3.9682539682539698E-3</v>
      </c>
      <c r="O48">
        <v>1.7460317460317499E-2</v>
      </c>
      <c r="U48" t="s">
        <v>63</v>
      </c>
      <c r="V48">
        <v>3.5714285714285803E-2</v>
      </c>
      <c r="W48">
        <v>7.1428571428571605E-2</v>
      </c>
      <c r="Y48" t="s">
        <v>39</v>
      </c>
      <c r="Z48">
        <v>1.9841269841269799E-2</v>
      </c>
      <c r="AA48">
        <v>4.4770044770044697E-2</v>
      </c>
    </row>
    <row r="49" spans="5:27" x14ac:dyDescent="0.2">
      <c r="E49" t="s">
        <v>19</v>
      </c>
      <c r="F49">
        <v>7.9365080000000001E-3</v>
      </c>
      <c r="G49">
        <v>2.7167277E-2</v>
      </c>
      <c r="I49" t="s">
        <v>9</v>
      </c>
      <c r="J49">
        <v>3.9682539682539698E-3</v>
      </c>
      <c r="K49">
        <v>1.66288737717309E-2</v>
      </c>
      <c r="M49" t="s">
        <v>2</v>
      </c>
      <c r="N49">
        <v>3.9682539682539698E-3</v>
      </c>
      <c r="O49">
        <v>1.7460317460317499E-2</v>
      </c>
      <c r="U49" t="s">
        <v>14</v>
      </c>
      <c r="V49">
        <v>4.3650793650793697E-2</v>
      </c>
      <c r="W49">
        <v>8.5361552028218796E-2</v>
      </c>
      <c r="Y49" t="s">
        <v>63</v>
      </c>
      <c r="Z49">
        <v>1.1904761904761901E-2</v>
      </c>
      <c r="AA49">
        <v>3.0812324929972001E-2</v>
      </c>
    </row>
    <row r="50" spans="5:27" x14ac:dyDescent="0.2">
      <c r="E50" t="s">
        <v>39</v>
      </c>
      <c r="F50">
        <v>1.9841270000000001E-2</v>
      </c>
      <c r="G50">
        <v>4.4146825000000001E-2</v>
      </c>
      <c r="I50" t="s">
        <v>64</v>
      </c>
      <c r="J50">
        <v>3.9682539682539698E-3</v>
      </c>
      <c r="K50">
        <v>1.66288737717309E-2</v>
      </c>
      <c r="M50" t="s">
        <v>98</v>
      </c>
      <c r="N50">
        <v>3.9682539682539698E-3</v>
      </c>
      <c r="O50">
        <v>1.7460317460317499E-2</v>
      </c>
      <c r="Y50" t="s">
        <v>14</v>
      </c>
      <c r="Z50">
        <v>1.1904761904761901E-2</v>
      </c>
      <c r="AA50">
        <v>3.0812324929972001E-2</v>
      </c>
    </row>
    <row r="51" spans="5:27" x14ac:dyDescent="0.2">
      <c r="E51" t="s">
        <v>14</v>
      </c>
      <c r="F51">
        <v>4.3650794E-2</v>
      </c>
      <c r="G51">
        <v>9.0346992000000001E-2</v>
      </c>
      <c r="I51" t="s">
        <v>2</v>
      </c>
      <c r="J51">
        <v>3.9682539682539698E-3</v>
      </c>
      <c r="K51">
        <v>1.66288737717309E-2</v>
      </c>
      <c r="M51" t="s">
        <v>29</v>
      </c>
      <c r="N51">
        <v>1.1904761904761901E-2</v>
      </c>
      <c r="O51">
        <v>2.99319727891156E-2</v>
      </c>
    </row>
    <row r="52" spans="5:27" x14ac:dyDescent="0.2">
      <c r="I52" t="s">
        <v>78</v>
      </c>
      <c r="J52">
        <v>3.9682539682539698E-3</v>
      </c>
      <c r="K52">
        <v>1.66288737717309E-2</v>
      </c>
      <c r="M52" t="s">
        <v>60</v>
      </c>
      <c r="N52">
        <v>1.9841269841269799E-2</v>
      </c>
      <c r="O52">
        <v>4.36507936507936E-2</v>
      </c>
    </row>
    <row r="53" spans="5:27" x14ac:dyDescent="0.2">
      <c r="I53" t="s">
        <v>29</v>
      </c>
      <c r="J53">
        <v>2.77777777777777E-2</v>
      </c>
      <c r="K53">
        <v>5.9620596205961898E-2</v>
      </c>
      <c r="M53" t="s">
        <v>19</v>
      </c>
      <c r="N53">
        <v>7.9365079365079205E-3</v>
      </c>
      <c r="O53">
        <v>2.49433106575963E-2</v>
      </c>
    </row>
    <row r="54" spans="5:27" x14ac:dyDescent="0.2">
      <c r="I54" t="s">
        <v>19</v>
      </c>
      <c r="J54">
        <v>7.9365079365079205E-3</v>
      </c>
      <c r="K54">
        <v>2.5867136978247999E-2</v>
      </c>
      <c r="M54" t="s">
        <v>52</v>
      </c>
      <c r="N54">
        <v>4.7619047619047603E-2</v>
      </c>
      <c r="O54">
        <v>8.7301587301587297E-2</v>
      </c>
    </row>
    <row r="55" spans="5:27" x14ac:dyDescent="0.2">
      <c r="I55" t="s">
        <v>39</v>
      </c>
      <c r="J55">
        <v>2.77777777777777E-2</v>
      </c>
      <c r="K55">
        <v>5.9620596205961898E-2</v>
      </c>
      <c r="M55" t="s">
        <v>63</v>
      </c>
      <c r="N55">
        <v>1.1904761904761901E-2</v>
      </c>
      <c r="O55">
        <v>2.99319727891156E-2</v>
      </c>
    </row>
    <row r="56" spans="5:27" x14ac:dyDescent="0.2">
      <c r="I56" t="s">
        <v>44</v>
      </c>
      <c r="J56">
        <v>1.1904761904761901E-2</v>
      </c>
      <c r="K56">
        <v>3.4920634920634901E-2</v>
      </c>
    </row>
    <row r="57" spans="5:27" x14ac:dyDescent="0.2">
      <c r="I57" t="s">
        <v>63</v>
      </c>
      <c r="J57">
        <v>1.9841269841269799E-2</v>
      </c>
      <c r="K57">
        <v>4.98866213151926E-2</v>
      </c>
    </row>
    <row r="58" spans="5:27" x14ac:dyDescent="0.2">
      <c r="I58" t="s">
        <v>14</v>
      </c>
      <c r="J58">
        <v>4.3650793650793697E-2</v>
      </c>
      <c r="K58">
        <v>7.6825396825396894E-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E0F906-1927-0545-8BE8-D5C8509FD70B}">
  <dimension ref="A1:AS72"/>
  <sheetViews>
    <sheetView workbookViewId="0"/>
  </sheetViews>
  <sheetFormatPr baseColWidth="10" defaultRowHeight="16" x14ac:dyDescent="0.2"/>
  <cols>
    <col min="2" max="2" width="2.1640625" customWidth="1"/>
    <col min="3" max="3" width="10.83203125" style="2"/>
    <col min="8" max="8" width="10.83203125" style="2"/>
    <col min="12" max="12" width="10.83203125" style="4"/>
    <col min="13" max="13" width="2.6640625" customWidth="1"/>
    <col min="14" max="14" width="10.83203125" style="2"/>
    <col min="18" max="18" width="10.83203125" style="4"/>
    <col min="23" max="23" width="10.83203125" style="4"/>
    <col min="24" max="24" width="2.5" customWidth="1"/>
    <col min="25" max="25" width="10.83203125" style="2"/>
    <col min="29" max="29" width="10.83203125" style="4"/>
    <col min="34" max="34" width="10.83203125" style="4"/>
    <col min="35" max="35" width="2.6640625" customWidth="1"/>
    <col min="36" max="36" width="10.83203125" style="2"/>
    <col min="40" max="40" width="10.83203125" style="4"/>
    <col min="45" max="45" width="10.83203125" style="4"/>
  </cols>
  <sheetData>
    <row r="1" spans="1:45" ht="22" customHeight="1" x14ac:dyDescent="0.2">
      <c r="A1" t="s">
        <v>84</v>
      </c>
      <c r="C1"/>
      <c r="H1"/>
      <c r="L1"/>
      <c r="N1"/>
      <c r="R1"/>
      <c r="W1"/>
      <c r="Y1"/>
      <c r="AC1"/>
      <c r="AH1"/>
      <c r="AJ1"/>
      <c r="AN1"/>
      <c r="AS1"/>
    </row>
    <row r="2" spans="1:45" s="1" customFormat="1" x14ac:dyDescent="0.2">
      <c r="C2" s="24" t="s">
        <v>68</v>
      </c>
      <c r="D2" s="24"/>
      <c r="E2" s="24"/>
      <c r="F2" s="24"/>
      <c r="G2" s="24"/>
      <c r="H2" s="24" t="s">
        <v>81</v>
      </c>
      <c r="I2" s="24"/>
      <c r="J2" s="24"/>
      <c r="K2" s="24"/>
      <c r="L2" s="24"/>
      <c r="N2" s="25" t="s">
        <v>69</v>
      </c>
      <c r="O2" s="25"/>
      <c r="P2" s="25"/>
      <c r="Q2" s="25"/>
      <c r="R2" s="25"/>
      <c r="S2" s="25" t="s">
        <v>80</v>
      </c>
      <c r="T2" s="25"/>
      <c r="U2" s="25"/>
      <c r="V2" s="25"/>
      <c r="W2" s="25"/>
      <c r="Y2" s="26" t="s">
        <v>70</v>
      </c>
      <c r="Z2" s="26"/>
      <c r="AA2" s="26"/>
      <c r="AB2" s="26"/>
      <c r="AC2" s="26"/>
      <c r="AD2" s="26" t="s">
        <v>82</v>
      </c>
      <c r="AE2" s="26"/>
      <c r="AF2" s="26"/>
      <c r="AG2" s="26"/>
      <c r="AH2" s="26"/>
      <c r="AJ2" s="23" t="s">
        <v>71</v>
      </c>
      <c r="AK2" s="23"/>
      <c r="AL2" s="23"/>
      <c r="AM2" s="23"/>
      <c r="AN2" s="23"/>
      <c r="AO2" s="23" t="s">
        <v>83</v>
      </c>
      <c r="AP2" s="23"/>
      <c r="AQ2" s="23"/>
      <c r="AR2" s="23"/>
      <c r="AS2" s="23"/>
    </row>
    <row r="3" spans="1:45" s="1" customFormat="1" x14ac:dyDescent="0.2">
      <c r="A3" s="1" t="s">
        <v>67</v>
      </c>
      <c r="C3" s="3" t="s">
        <v>72</v>
      </c>
      <c r="D3" s="1" t="s">
        <v>73</v>
      </c>
      <c r="E3" s="1" t="s">
        <v>74</v>
      </c>
      <c r="F3" s="1" t="s">
        <v>75</v>
      </c>
      <c r="G3" s="1" t="s">
        <v>76</v>
      </c>
      <c r="H3" s="3" t="s">
        <v>72</v>
      </c>
      <c r="I3" s="1" t="s">
        <v>73</v>
      </c>
      <c r="J3" s="1" t="s">
        <v>74</v>
      </c>
      <c r="K3" s="1" t="s">
        <v>75</v>
      </c>
      <c r="L3" s="5" t="s">
        <v>76</v>
      </c>
      <c r="N3" s="3" t="s">
        <v>72</v>
      </c>
      <c r="O3" s="1" t="s">
        <v>73</v>
      </c>
      <c r="P3" s="1" t="s">
        <v>74</v>
      </c>
      <c r="Q3" s="1" t="s">
        <v>75</v>
      </c>
      <c r="R3" s="5" t="s">
        <v>76</v>
      </c>
      <c r="S3" s="1" t="s">
        <v>72</v>
      </c>
      <c r="T3" s="1" t="s">
        <v>73</v>
      </c>
      <c r="U3" s="1" t="s">
        <v>74</v>
      </c>
      <c r="V3" s="1" t="s">
        <v>75</v>
      </c>
      <c r="W3" s="5" t="s">
        <v>76</v>
      </c>
      <c r="Y3" s="3" t="s">
        <v>72</v>
      </c>
      <c r="Z3" s="1" t="s">
        <v>73</v>
      </c>
      <c r="AA3" s="1" t="s">
        <v>74</v>
      </c>
      <c r="AB3" s="1" t="s">
        <v>75</v>
      </c>
      <c r="AC3" s="5" t="s">
        <v>76</v>
      </c>
      <c r="AD3" s="1" t="s">
        <v>72</v>
      </c>
      <c r="AE3" s="1" t="s">
        <v>73</v>
      </c>
      <c r="AF3" s="1" t="s">
        <v>74</v>
      </c>
      <c r="AG3" s="1" t="s">
        <v>75</v>
      </c>
      <c r="AH3" s="5" t="s">
        <v>76</v>
      </c>
      <c r="AJ3" s="3" t="s">
        <v>72</v>
      </c>
      <c r="AK3" s="1" t="s">
        <v>73</v>
      </c>
      <c r="AL3" s="1" t="s">
        <v>74</v>
      </c>
      <c r="AM3" s="1" t="s">
        <v>75</v>
      </c>
      <c r="AN3" s="5" t="s">
        <v>76</v>
      </c>
      <c r="AO3" s="1" t="s">
        <v>72</v>
      </c>
      <c r="AP3" s="1" t="s">
        <v>73</v>
      </c>
      <c r="AQ3" s="1" t="s">
        <v>74</v>
      </c>
      <c r="AR3" s="1" t="s">
        <v>75</v>
      </c>
      <c r="AS3" s="5" t="s">
        <v>76</v>
      </c>
    </row>
    <row r="4" spans="1:45" x14ac:dyDescent="0.2">
      <c r="A4" t="s">
        <v>0</v>
      </c>
      <c r="C4" s="2">
        <v>1.4343556176881649</v>
      </c>
      <c r="D4">
        <v>1.1651836894761838</v>
      </c>
      <c r="E4">
        <v>2.2468220887938934</v>
      </c>
      <c r="F4">
        <v>12.574379262894235</v>
      </c>
      <c r="G4">
        <v>17.921516670889293</v>
      </c>
      <c r="H4" s="2">
        <v>5.3114321627728973</v>
      </c>
      <c r="I4">
        <v>6.6861242085763672</v>
      </c>
      <c r="J4">
        <v>80.054459700535318</v>
      </c>
      <c r="K4">
        <v>81.555141699449976</v>
      </c>
      <c r="L4" s="4">
        <v>75.386483131054277</v>
      </c>
      <c r="N4" s="2">
        <v>5.3777303725737422</v>
      </c>
      <c r="O4">
        <v>5.8125835786784235</v>
      </c>
      <c r="P4">
        <v>109.92131627838221</v>
      </c>
      <c r="Q4">
        <v>106.62707997200557</v>
      </c>
      <c r="R4" s="4">
        <v>334.22235158223464</v>
      </c>
      <c r="S4">
        <v>0.62528120654905961</v>
      </c>
      <c r="T4">
        <v>8.3423381434391537</v>
      </c>
      <c r="U4">
        <v>225.8783620027998</v>
      </c>
      <c r="V4">
        <v>32.364413296173318</v>
      </c>
      <c r="W4" s="4">
        <v>128.18781677235063</v>
      </c>
      <c r="Y4" s="2">
        <v>6.5793997090807412</v>
      </c>
      <c r="Z4">
        <v>4.6151914177173339</v>
      </c>
      <c r="AA4">
        <v>43.842005062899815</v>
      </c>
      <c r="AB4">
        <v>195.31115688052088</v>
      </c>
      <c r="AC4" s="4">
        <v>64.715869389893314</v>
      </c>
      <c r="AD4">
        <v>3.49793860450169</v>
      </c>
      <c r="AE4">
        <v>0.97209148013134572</v>
      </c>
      <c r="AF4">
        <v>14.777091480964685</v>
      </c>
      <c r="AG4">
        <v>18.459567432955129</v>
      </c>
      <c r="AH4" s="4">
        <v>262.28415416318467</v>
      </c>
      <c r="AJ4" s="2">
        <v>6.391251642950019</v>
      </c>
      <c r="AK4">
        <v>1.0270939584085856</v>
      </c>
      <c r="AL4">
        <v>14.566298151515001</v>
      </c>
      <c r="AM4">
        <v>8.1308961216493838</v>
      </c>
      <c r="AN4" s="4">
        <v>114.07159290885741</v>
      </c>
      <c r="AO4">
        <v>48.641676145645015</v>
      </c>
      <c r="AP4">
        <v>0.4225958146167777</v>
      </c>
      <c r="AQ4">
        <v>55.036556530192037</v>
      </c>
      <c r="AR4">
        <v>55.30887843082958</v>
      </c>
      <c r="AS4" s="4">
        <v>67.20670601109498</v>
      </c>
    </row>
    <row r="5" spans="1:45" x14ac:dyDescent="0.2">
      <c r="A5" t="s">
        <v>1</v>
      </c>
      <c r="C5" s="2">
        <v>1.7671233576279195</v>
      </c>
      <c r="D5">
        <v>1.3145394253226979</v>
      </c>
      <c r="E5">
        <v>1.8906546880656347</v>
      </c>
      <c r="F5">
        <v>0.48545695286506119</v>
      </c>
      <c r="G5">
        <v>2.013381873075855</v>
      </c>
      <c r="H5" s="2">
        <v>12.194011601348276</v>
      </c>
      <c r="I5">
        <v>27.211982404410293</v>
      </c>
      <c r="J5">
        <v>640.43567760428266</v>
      </c>
      <c r="K5">
        <v>18.451982579833327</v>
      </c>
      <c r="L5" s="4">
        <v>9.0144155966277886</v>
      </c>
      <c r="N5" s="2">
        <v>20.08431599213629</v>
      </c>
      <c r="O5">
        <v>98.167907288885814</v>
      </c>
      <c r="P5">
        <v>22.900820363938148</v>
      </c>
      <c r="Q5">
        <v>42.856141937773195</v>
      </c>
      <c r="R5" s="4">
        <v>255.05497097142103</v>
      </c>
      <c r="S5">
        <v>22.40233273233931</v>
      </c>
      <c r="T5">
        <v>92.697067268951855</v>
      </c>
      <c r="U5">
        <v>719.27630304829756</v>
      </c>
      <c r="V5">
        <v>96.091468775499152</v>
      </c>
      <c r="W5" s="4">
        <v>180.65775073361661</v>
      </c>
      <c r="Y5" s="2">
        <v>27.435195694418933</v>
      </c>
      <c r="Z5">
        <v>24.630781288065748</v>
      </c>
      <c r="AA5">
        <v>153.19674930236727</v>
      </c>
      <c r="AB5">
        <v>20.204861447358773</v>
      </c>
      <c r="AC5" s="4">
        <v>145.01392410327122</v>
      </c>
      <c r="AD5">
        <v>18.642261345422291</v>
      </c>
      <c r="AE5">
        <v>43.146271608669984</v>
      </c>
      <c r="AF5">
        <v>1347.7063160378984</v>
      </c>
      <c r="AG5">
        <v>62.392332571967316</v>
      </c>
      <c r="AH5" s="4">
        <v>320.23492335391376</v>
      </c>
      <c r="AJ5" s="2">
        <v>48.238010168455105</v>
      </c>
      <c r="AK5">
        <v>7.172957909919834</v>
      </c>
      <c r="AL5">
        <v>161.0720514793743</v>
      </c>
      <c r="AM5">
        <v>32.7952362590325</v>
      </c>
      <c r="AN5" s="4">
        <v>71.595437789742348</v>
      </c>
      <c r="AO5">
        <v>140.95795007126347</v>
      </c>
      <c r="AP5">
        <v>18.117982172102145</v>
      </c>
      <c r="AQ5">
        <v>1129.3823718394399</v>
      </c>
      <c r="AR5">
        <v>16.015969001281043</v>
      </c>
      <c r="AS5" s="4">
        <v>463.85603125036266</v>
      </c>
    </row>
    <row r="6" spans="1:45" x14ac:dyDescent="0.2">
      <c r="A6" t="s">
        <v>2</v>
      </c>
      <c r="C6" s="2">
        <v>0.89155935560977562</v>
      </c>
      <c r="D6">
        <v>2.1924704702168549</v>
      </c>
      <c r="E6">
        <v>2.5613171297223283</v>
      </c>
      <c r="F6">
        <v>4.2205039594730458</v>
      </c>
      <c r="G6">
        <v>8.8988618563549391</v>
      </c>
      <c r="H6" s="2">
        <v>11.664890977716677</v>
      </c>
      <c r="I6">
        <v>1.8572527422553244</v>
      </c>
      <c r="J6">
        <v>12.639871310010275</v>
      </c>
      <c r="K6">
        <v>21.671151833511004</v>
      </c>
      <c r="L6" s="4">
        <v>14.037693118051418</v>
      </c>
      <c r="N6" s="2">
        <v>23.006943437673105</v>
      </c>
      <c r="O6">
        <v>13.530840521307843</v>
      </c>
      <c r="P6">
        <v>90.279553300187601</v>
      </c>
      <c r="Q6">
        <v>39.353773549641907</v>
      </c>
      <c r="R6" s="4">
        <v>233.88643962024241</v>
      </c>
      <c r="S6">
        <v>11.100687011913406</v>
      </c>
      <c r="T6">
        <v>5.6782713396378615</v>
      </c>
      <c r="U6">
        <v>72.776575631180023</v>
      </c>
      <c r="V6">
        <v>40.993874482588289</v>
      </c>
      <c r="W6" s="4">
        <v>65.395313355858718</v>
      </c>
      <c r="Y6" s="2">
        <v>15.433099847551922</v>
      </c>
      <c r="Z6">
        <v>7.5547838850879687</v>
      </c>
      <c r="AA6">
        <v>48.343227029970848</v>
      </c>
      <c r="AB6">
        <v>26.734495614445727</v>
      </c>
      <c r="AC6" s="4">
        <v>200.16523592388671</v>
      </c>
      <c r="AD6">
        <v>9.5765430697828364</v>
      </c>
      <c r="AE6">
        <v>22.241219551326989</v>
      </c>
      <c r="AF6">
        <v>162.49938322534175</v>
      </c>
      <c r="AG6">
        <v>33.020655193643307</v>
      </c>
      <c r="AH6" s="4">
        <v>198.22386294960953</v>
      </c>
      <c r="AJ6" s="2">
        <v>14.683240497257557</v>
      </c>
      <c r="AK6">
        <v>5.7500247473075001</v>
      </c>
      <c r="AL6">
        <v>95.44266190446838</v>
      </c>
      <c r="AM6">
        <v>18.346263531918513</v>
      </c>
      <c r="AN6" s="4">
        <v>60.162630971882976</v>
      </c>
      <c r="AO6">
        <v>36.355986519330791</v>
      </c>
      <c r="AP6">
        <v>9.027649357848647</v>
      </c>
      <c r="AQ6">
        <v>58.174633142789453</v>
      </c>
      <c r="AR6">
        <v>11.045900882780311</v>
      </c>
      <c r="AS6" s="4">
        <v>96.10458057869009</v>
      </c>
    </row>
    <row r="7" spans="1:45" x14ac:dyDescent="0.2">
      <c r="A7" t="s">
        <v>3</v>
      </c>
      <c r="C7" s="2">
        <v>1.1994747214882409</v>
      </c>
      <c r="D7">
        <v>1.6894544002780791</v>
      </c>
      <c r="E7">
        <v>2.4569796207558015</v>
      </c>
      <c r="F7">
        <v>8.5945093341668866</v>
      </c>
      <c r="G7">
        <v>12.672425967133622</v>
      </c>
      <c r="H7" s="2">
        <v>5.3003988256533567</v>
      </c>
      <c r="I7">
        <v>4.71144680930208</v>
      </c>
      <c r="J7">
        <v>2.9626945008007679</v>
      </c>
      <c r="K7">
        <v>18.761508559198976</v>
      </c>
      <c r="L7" s="4">
        <v>22.412535528620701</v>
      </c>
      <c r="N7" s="2">
        <v>6.0293288705132948</v>
      </c>
      <c r="O7">
        <v>1.3530166149844269</v>
      </c>
      <c r="P7">
        <v>60.018167895699747</v>
      </c>
      <c r="Q7">
        <v>11.578930306388889</v>
      </c>
      <c r="R7" s="4">
        <v>13.497912566550735</v>
      </c>
      <c r="S7">
        <v>0.99901418034270595</v>
      </c>
      <c r="T7">
        <v>2.3923886707022231</v>
      </c>
      <c r="U7">
        <v>20.812844747054065</v>
      </c>
      <c r="V7">
        <v>2.066710689372889</v>
      </c>
      <c r="W7" s="4">
        <v>5.7045589233696363</v>
      </c>
      <c r="Y7" s="2">
        <v>1.8973107135901872</v>
      </c>
      <c r="Z7">
        <v>1.7793995414333705</v>
      </c>
      <c r="AA7">
        <v>3.6006113281433358</v>
      </c>
      <c r="AB7">
        <v>5.9201369637151551</v>
      </c>
      <c r="AC7" s="4">
        <v>8.7485724427589755</v>
      </c>
      <c r="AD7">
        <v>0.62742067157656356</v>
      </c>
      <c r="AE7">
        <v>1.1158661565306511</v>
      </c>
      <c r="AF7">
        <v>2.9105472369461727</v>
      </c>
      <c r="AG7">
        <v>1.9389785467737397</v>
      </c>
      <c r="AH7" s="4">
        <v>7.3716462460745644</v>
      </c>
      <c r="AJ7" s="2">
        <v>1.1313916995242708</v>
      </c>
      <c r="AK7">
        <v>1.4717862537294053</v>
      </c>
      <c r="AL7">
        <v>7.0497024943033431</v>
      </c>
      <c r="AM7">
        <v>4.1050914547296822</v>
      </c>
      <c r="AN7" s="4">
        <v>12.048617857028965</v>
      </c>
      <c r="AO7">
        <v>3.1299097073348121</v>
      </c>
      <c r="AP7">
        <v>0.39211544765068224</v>
      </c>
      <c r="AQ7">
        <v>3.6057973120166649</v>
      </c>
      <c r="AR7">
        <v>2.598067982882331</v>
      </c>
      <c r="AS7" s="4">
        <v>4.0855584438109256</v>
      </c>
    </row>
    <row r="8" spans="1:45" x14ac:dyDescent="0.2">
      <c r="A8" t="s">
        <v>4</v>
      </c>
      <c r="C8" s="2">
        <v>1.891332158394867</v>
      </c>
      <c r="D8">
        <v>0.93404075888714511</v>
      </c>
      <c r="E8">
        <v>1.0280325121933738</v>
      </c>
      <c r="F8">
        <v>0.86179419023866544</v>
      </c>
      <c r="G8">
        <v>1.3375759665574734</v>
      </c>
      <c r="H8" s="2">
        <v>20.071839276948431</v>
      </c>
      <c r="I8">
        <v>100.85719214518994</v>
      </c>
      <c r="J8">
        <v>2.2624875760924783</v>
      </c>
      <c r="K8">
        <v>2.7831215733436512</v>
      </c>
      <c r="L8" s="4">
        <v>5.5221648823405465</v>
      </c>
      <c r="N8" s="2">
        <v>42.902726311005928</v>
      </c>
      <c r="O8">
        <v>12.442285025839379</v>
      </c>
      <c r="P8">
        <v>4.1133886070951435</v>
      </c>
      <c r="Q8">
        <v>8.1592134015683442</v>
      </c>
      <c r="R8" s="4">
        <v>13.964232801278683</v>
      </c>
      <c r="S8">
        <v>15.622755844952296</v>
      </c>
      <c r="T8">
        <v>51.892415627383727</v>
      </c>
      <c r="U8">
        <v>3.0746075308275893</v>
      </c>
      <c r="V8">
        <v>4.8646514684099689</v>
      </c>
      <c r="W8" s="4">
        <v>6.3296044329831442</v>
      </c>
      <c r="Y8" s="2">
        <v>44.445207624508534</v>
      </c>
      <c r="Z8">
        <v>32.432998064600767</v>
      </c>
      <c r="AA8">
        <v>9.3517857283069254</v>
      </c>
      <c r="AB8">
        <v>2.4514418722155189</v>
      </c>
      <c r="AC8" s="4">
        <v>4.6914946591472635</v>
      </c>
      <c r="AD8">
        <v>19.582661718321376</v>
      </c>
      <c r="AE8">
        <v>6.2038508074695748</v>
      </c>
      <c r="AF8">
        <v>1.0952729403998738</v>
      </c>
      <c r="AG8">
        <v>1.3503157903587075</v>
      </c>
      <c r="AH8" s="4">
        <v>13.186473073392888</v>
      </c>
      <c r="AJ8" s="2">
        <v>9.1077739926939945</v>
      </c>
      <c r="AK8">
        <v>6.0358969084941965</v>
      </c>
      <c r="AL8">
        <v>1.1475542639245984</v>
      </c>
      <c r="AM8">
        <v>1.5266976360270321</v>
      </c>
      <c r="AN8" s="4">
        <v>2.1402743709945864</v>
      </c>
      <c r="AO8">
        <v>66.033263264469625</v>
      </c>
      <c r="AP8">
        <v>1.9203248503241093</v>
      </c>
      <c r="AQ8">
        <v>1.9043759343077828</v>
      </c>
      <c r="AR8">
        <v>2.0313504866000267</v>
      </c>
      <c r="AS8" s="4">
        <v>5.2507856040872918</v>
      </c>
    </row>
    <row r="9" spans="1:45" x14ac:dyDescent="0.2">
      <c r="A9" t="s">
        <v>5</v>
      </c>
      <c r="C9" s="2">
        <v>1.1363464515783503</v>
      </c>
      <c r="D9">
        <v>1.241907232347792</v>
      </c>
      <c r="E9">
        <v>0.8252401343532072</v>
      </c>
      <c r="F9">
        <v>0.79631728458405626</v>
      </c>
      <c r="G9">
        <v>1.8158195386082432</v>
      </c>
      <c r="H9" s="2">
        <v>1.8202049696363116</v>
      </c>
      <c r="I9">
        <v>1.7232955586422756</v>
      </c>
      <c r="J9">
        <v>0.67310798201252775</v>
      </c>
      <c r="K9">
        <v>3.6117647588328392</v>
      </c>
      <c r="L9" s="4">
        <v>3.5387355791610355</v>
      </c>
      <c r="N9" s="2">
        <v>8.3108579841002452</v>
      </c>
      <c r="O9">
        <v>13.197379201517153</v>
      </c>
      <c r="P9">
        <v>2.6727545869896536</v>
      </c>
      <c r="Q9">
        <v>12.504973318838513</v>
      </c>
      <c r="R9" s="4">
        <v>24.927467391449756</v>
      </c>
      <c r="S9">
        <v>11.938726611535904</v>
      </c>
      <c r="T9">
        <v>10.796200656558307</v>
      </c>
      <c r="U9">
        <v>8.5646973349762607</v>
      </c>
      <c r="V9">
        <v>15.55532298591857</v>
      </c>
      <c r="W9" s="4">
        <v>18.215760733609557</v>
      </c>
      <c r="Y9" s="2">
        <v>7.9610347585988048</v>
      </c>
      <c r="Z9">
        <v>7.1571761425780762</v>
      </c>
      <c r="AA9">
        <v>7.6012773463821244</v>
      </c>
      <c r="AB9">
        <v>12.394520488629468</v>
      </c>
      <c r="AC9" s="4">
        <v>31.494928325685681</v>
      </c>
      <c r="AD9">
        <v>11.031101618509229</v>
      </c>
      <c r="AE9">
        <v>22.210408035928101</v>
      </c>
      <c r="AF9">
        <v>7.1666079410855277</v>
      </c>
      <c r="AG9">
        <v>8.5878490996694055</v>
      </c>
      <c r="AH9" s="4">
        <v>24.743657089084973</v>
      </c>
      <c r="AJ9" s="2">
        <v>11.528224987643455</v>
      </c>
      <c r="AK9">
        <v>9.1107395369941333</v>
      </c>
      <c r="AL9">
        <v>3.4618959772411926</v>
      </c>
      <c r="AM9">
        <v>12.705791661259271</v>
      </c>
      <c r="AN9" s="4">
        <v>19.613780788493361</v>
      </c>
      <c r="AO9">
        <v>15.693780676568153</v>
      </c>
      <c r="AP9">
        <v>1.1747472447299441</v>
      </c>
      <c r="AQ9">
        <v>11.780413730732294</v>
      </c>
      <c r="AR9">
        <v>17.562656570509173</v>
      </c>
      <c r="AS9" s="4">
        <v>31.94533336656211</v>
      </c>
    </row>
    <row r="10" spans="1:45" x14ac:dyDescent="0.2">
      <c r="A10" t="s">
        <v>6</v>
      </c>
      <c r="C10" s="2">
        <v>1.1253726083670066</v>
      </c>
      <c r="D10">
        <v>1.4364994211632096</v>
      </c>
      <c r="E10">
        <v>1.3965680678850914</v>
      </c>
      <c r="F10">
        <v>0.62477787836497267</v>
      </c>
      <c r="G10">
        <v>2.0119867866631025</v>
      </c>
      <c r="H10" s="2">
        <v>6.8594881072453111</v>
      </c>
      <c r="I10">
        <v>3.8722447860589342</v>
      </c>
      <c r="J10">
        <v>7.5365793411523176</v>
      </c>
      <c r="K10">
        <v>1.9274640210710359</v>
      </c>
      <c r="L10" s="4">
        <v>3.4851819221962552</v>
      </c>
      <c r="N10" s="2">
        <v>11.12703590201391</v>
      </c>
      <c r="O10">
        <v>12.262485757226646</v>
      </c>
      <c r="P10">
        <v>5.7850417656187005</v>
      </c>
      <c r="Q10">
        <v>5.9936302009041214</v>
      </c>
      <c r="R10" s="4">
        <v>10.83527908678915</v>
      </c>
      <c r="S10">
        <v>4.2092904477574491</v>
      </c>
      <c r="T10">
        <v>6.7760841482224823</v>
      </c>
      <c r="U10">
        <v>14.414034158733619</v>
      </c>
      <c r="V10">
        <v>8.1700020804416233</v>
      </c>
      <c r="W10" s="4">
        <v>6.5573610927236228</v>
      </c>
      <c r="Y10" s="2">
        <v>13.444609629944873</v>
      </c>
      <c r="Z10">
        <v>2.1515710550994456</v>
      </c>
      <c r="AA10">
        <v>9.8371600463394184</v>
      </c>
      <c r="AB10">
        <v>4.6803958523179103</v>
      </c>
      <c r="AC10" s="4">
        <v>18.316191171359058</v>
      </c>
      <c r="AD10">
        <v>10.385544613992073</v>
      </c>
      <c r="AE10">
        <v>10.261459184225941</v>
      </c>
      <c r="AF10">
        <v>7.6385056826845963</v>
      </c>
      <c r="AG10">
        <v>3.8325293526884483</v>
      </c>
      <c r="AH10" s="4">
        <v>11.274463196464737</v>
      </c>
      <c r="AJ10" s="2">
        <v>15.296169304565483</v>
      </c>
      <c r="AK10">
        <v>3.0284260122948914</v>
      </c>
      <c r="AL10">
        <v>11.016258211439055</v>
      </c>
      <c r="AM10">
        <v>3.6513105137048694</v>
      </c>
      <c r="AN10" s="4">
        <v>4.0721642509833913</v>
      </c>
      <c r="AO10">
        <v>32.113790103982261</v>
      </c>
      <c r="AP10">
        <v>1.3354726070712444</v>
      </c>
      <c r="AQ10">
        <v>5.8050894705973528</v>
      </c>
      <c r="AR10">
        <v>4.2381633141649449</v>
      </c>
      <c r="AS10" s="4">
        <v>5.952655032411033</v>
      </c>
    </row>
    <row r="11" spans="1:45" x14ac:dyDescent="0.2">
      <c r="A11" t="s">
        <v>7</v>
      </c>
      <c r="C11" s="2">
        <v>1.0580462945970641</v>
      </c>
      <c r="D11">
        <v>0.96430231155674195</v>
      </c>
      <c r="E11">
        <v>1.3716247969504409</v>
      </c>
      <c r="F11">
        <v>6.6502808911149875</v>
      </c>
      <c r="G11">
        <v>5.009341025292513</v>
      </c>
      <c r="H11" s="2">
        <v>1.4211914540688779</v>
      </c>
      <c r="I11">
        <v>14.046805390954495</v>
      </c>
      <c r="J11">
        <v>10.460717251802755</v>
      </c>
      <c r="K11">
        <v>15.919288260403047</v>
      </c>
      <c r="L11" s="4">
        <v>8.2034681693316358</v>
      </c>
      <c r="N11" s="2">
        <v>1.4044423675579276</v>
      </c>
      <c r="O11">
        <v>2.1827994051356088</v>
      </c>
      <c r="P11">
        <v>25.147226271468583</v>
      </c>
      <c r="Q11">
        <v>6.6549603664732837</v>
      </c>
      <c r="R11" s="4">
        <v>7.6035039210255162</v>
      </c>
      <c r="S11">
        <v>0.35222691525807615</v>
      </c>
      <c r="T11">
        <v>2.8058770451459685</v>
      </c>
      <c r="U11">
        <v>10.003287231982164</v>
      </c>
      <c r="V11">
        <v>3.3713734522740726</v>
      </c>
      <c r="W11" s="4">
        <v>3.4897298113373942</v>
      </c>
      <c r="Y11" s="2">
        <v>1.2674738315398335</v>
      </c>
      <c r="Z11">
        <v>4.4548920889936552</v>
      </c>
      <c r="AA11">
        <v>5.1416873058878148</v>
      </c>
      <c r="AB11">
        <v>7.5246816859117667</v>
      </c>
      <c r="AC11" s="4">
        <v>3.0695935166542045</v>
      </c>
      <c r="AD11">
        <v>0.18422042968000116</v>
      </c>
      <c r="AE11">
        <v>1.4826355326126739</v>
      </c>
      <c r="AF11">
        <v>10.107052562904128</v>
      </c>
      <c r="AG11">
        <v>4.767711176352873</v>
      </c>
      <c r="AH11" s="4">
        <v>13.482226288356326</v>
      </c>
      <c r="AJ11" s="2">
        <v>0.32648723506511446</v>
      </c>
      <c r="AK11">
        <v>1.3856550622940131</v>
      </c>
      <c r="AL11">
        <v>4.4062836662847662</v>
      </c>
      <c r="AM11">
        <v>3.8275317979772585</v>
      </c>
      <c r="AN11" s="4">
        <v>4.4438057485326379</v>
      </c>
      <c r="AO11">
        <v>2.6668210842521307</v>
      </c>
      <c r="AP11">
        <v>0.88721175406502073</v>
      </c>
      <c r="AQ11">
        <v>16.916020429517975</v>
      </c>
      <c r="AR11">
        <v>2.081234001017056</v>
      </c>
      <c r="AS11" s="4">
        <v>5.8910846761690623</v>
      </c>
    </row>
    <row r="12" spans="1:45" x14ac:dyDescent="0.2">
      <c r="A12" t="s">
        <v>8</v>
      </c>
      <c r="C12" s="2">
        <v>1.0713298619936367</v>
      </c>
      <c r="D12">
        <v>2.3694585303845277</v>
      </c>
      <c r="E12">
        <v>0.71147545492207065</v>
      </c>
      <c r="F12">
        <v>0.94436421391978886</v>
      </c>
      <c r="G12">
        <v>5.1573173771290017</v>
      </c>
      <c r="H12" s="2">
        <v>2.8227491352301075</v>
      </c>
      <c r="I12">
        <v>1.130663913519367</v>
      </c>
      <c r="J12">
        <v>3.5625490310926602</v>
      </c>
      <c r="K12">
        <v>3.4051159620020761</v>
      </c>
      <c r="L12" s="4">
        <v>12.102506508666</v>
      </c>
      <c r="N12" s="2">
        <v>2.3767619654776166</v>
      </c>
      <c r="O12">
        <v>5.0812362938290763</v>
      </c>
      <c r="P12">
        <v>3.5023599809234236</v>
      </c>
      <c r="Q12">
        <v>4.0909334672905162</v>
      </c>
      <c r="R12" s="4">
        <v>24.465288810250481</v>
      </c>
      <c r="S12">
        <v>1.7514830923285274</v>
      </c>
      <c r="T12">
        <v>5.3385642283744623</v>
      </c>
      <c r="U12">
        <v>4.3541836673074821</v>
      </c>
      <c r="V12">
        <v>5.1349009424931458</v>
      </c>
      <c r="W12" s="4">
        <v>8.3346137470717601</v>
      </c>
      <c r="Y12" s="2">
        <v>1.9861243630867278</v>
      </c>
      <c r="Z12">
        <v>2.874658314532796</v>
      </c>
      <c r="AA12">
        <v>3.650873989210293</v>
      </c>
      <c r="AB12">
        <v>0.89790240776045782</v>
      </c>
      <c r="AC12" s="4">
        <v>13.214478837597804</v>
      </c>
      <c r="AD12">
        <v>0.77137535975520066</v>
      </c>
      <c r="AE12">
        <v>1.8418607483219558</v>
      </c>
      <c r="AF12">
        <v>2.9923738574399659</v>
      </c>
      <c r="AG12">
        <v>0.94559665769034629</v>
      </c>
      <c r="AH12" s="4">
        <v>11.096146534968742</v>
      </c>
      <c r="AJ12" s="2">
        <v>0.98903843503387745</v>
      </c>
      <c r="AK12">
        <v>0.76237259525411749</v>
      </c>
      <c r="AL12">
        <v>2.1148603118522673</v>
      </c>
      <c r="AM12">
        <v>1.1658760067996632</v>
      </c>
      <c r="AN12" s="4">
        <v>3.8685575975636484</v>
      </c>
      <c r="AO12">
        <v>2.4830632969611868</v>
      </c>
      <c r="AP12">
        <v>1.0456140152393574</v>
      </c>
      <c r="AQ12">
        <v>1.124527001510246</v>
      </c>
      <c r="AR12">
        <v>0.82957204376558047</v>
      </c>
      <c r="AS12" s="4">
        <v>5.6432774848343827</v>
      </c>
    </row>
    <row r="13" spans="1:45" x14ac:dyDescent="0.2">
      <c r="A13" t="s">
        <v>9</v>
      </c>
      <c r="C13" s="2">
        <v>1.2722681331636334</v>
      </c>
      <c r="D13">
        <v>2.6861826607438499</v>
      </c>
      <c r="E13">
        <v>0.68867055129969124</v>
      </c>
      <c r="F13">
        <v>1.4533833436840957</v>
      </c>
      <c r="G13">
        <v>2.2651723592226443</v>
      </c>
      <c r="H13" s="2">
        <v>3.655581505102131</v>
      </c>
      <c r="I13">
        <v>1.4919199783142483</v>
      </c>
      <c r="J13">
        <v>3.2063010029674097</v>
      </c>
      <c r="K13">
        <v>8.4661375614848122</v>
      </c>
      <c r="L13" s="4">
        <v>4.7741171382042209</v>
      </c>
      <c r="N13" s="2">
        <v>4.4877659074641301</v>
      </c>
      <c r="O13">
        <v>6.025911795785059</v>
      </c>
      <c r="P13">
        <v>6.9418845645762968</v>
      </c>
      <c r="Q13">
        <v>6.2655018674098448</v>
      </c>
      <c r="R13" s="4">
        <v>14.577429178548446</v>
      </c>
      <c r="S13">
        <v>4.5427851068682115</v>
      </c>
      <c r="T13">
        <v>4.294385754115484</v>
      </c>
      <c r="U13">
        <v>5.9810644524210632</v>
      </c>
      <c r="V13">
        <v>5.9642322822794078</v>
      </c>
      <c r="W13" s="4">
        <v>5.9344541683718015</v>
      </c>
      <c r="Y13" s="2">
        <v>3.4057108693717253</v>
      </c>
      <c r="Z13">
        <v>4.9156782392416201</v>
      </c>
      <c r="AA13">
        <v>3.9047816433958706</v>
      </c>
      <c r="AB13">
        <v>7.248239132670097</v>
      </c>
      <c r="AC13" s="4">
        <v>13.576574578390833</v>
      </c>
      <c r="AD13">
        <v>3.476185250756854</v>
      </c>
      <c r="AE13">
        <v>9.7146632860858784</v>
      </c>
      <c r="AF13">
        <v>6.6774183596860306</v>
      </c>
      <c r="AG13">
        <v>4.5324680218349727</v>
      </c>
      <c r="AH13" s="4">
        <v>6.7271099579185254</v>
      </c>
      <c r="AJ13" s="2">
        <v>5.0353724436174527</v>
      </c>
      <c r="AK13">
        <v>3.4237281771746018</v>
      </c>
      <c r="AL13">
        <v>5.1821916662175118</v>
      </c>
      <c r="AM13">
        <v>3.9188065676503232</v>
      </c>
      <c r="AN13" s="4">
        <v>6.4656515259400953</v>
      </c>
      <c r="AO13">
        <v>7.4908064125758944</v>
      </c>
      <c r="AP13">
        <v>0.82207981968546784</v>
      </c>
      <c r="AQ13">
        <v>7.9299859108970567</v>
      </c>
      <c r="AR13">
        <v>4.6281614152936124</v>
      </c>
      <c r="AS13" s="4">
        <v>9.969583884081386</v>
      </c>
    </row>
    <row r="14" spans="1:45" x14ac:dyDescent="0.2">
      <c r="A14" t="s">
        <v>10</v>
      </c>
      <c r="C14" s="2">
        <v>2.0811814503040047</v>
      </c>
      <c r="D14">
        <v>1.2046027115552831</v>
      </c>
      <c r="E14">
        <v>2.158285758712633</v>
      </c>
      <c r="F14">
        <v>1.2400645993926454</v>
      </c>
      <c r="G14">
        <v>2.407641902294301</v>
      </c>
      <c r="H14" s="2">
        <v>16.28081389991074</v>
      </c>
      <c r="I14">
        <v>179.91481212585413</v>
      </c>
      <c r="J14">
        <v>10.090388870536907</v>
      </c>
      <c r="K14">
        <v>2.7239570019510833</v>
      </c>
      <c r="L14" s="4">
        <v>3.1301547097143105</v>
      </c>
      <c r="N14" s="2">
        <v>17.691658857761613</v>
      </c>
      <c r="O14">
        <v>2.9448202094236522</v>
      </c>
      <c r="P14">
        <v>7.8262835191692322</v>
      </c>
      <c r="Q14">
        <v>2.0711471744280119</v>
      </c>
      <c r="R14" s="4">
        <v>5.1538995122091213</v>
      </c>
      <c r="S14">
        <v>1.3543278862579513</v>
      </c>
      <c r="T14">
        <v>4.6895574748515481</v>
      </c>
      <c r="U14">
        <v>4.0122243095551982</v>
      </c>
      <c r="V14">
        <v>3.5121061406392671</v>
      </c>
      <c r="W14" s="4">
        <v>2.0836534367679338</v>
      </c>
      <c r="Y14" s="2">
        <v>4.2133155295176863</v>
      </c>
      <c r="Z14">
        <v>2.1322705230668322</v>
      </c>
      <c r="AA14">
        <v>1.3179008855486072</v>
      </c>
      <c r="AB14">
        <v>0.86252044122615434</v>
      </c>
      <c r="AC14" s="4">
        <v>0.76262600025910998</v>
      </c>
      <c r="AD14">
        <v>1.6847154826692483</v>
      </c>
      <c r="AE14">
        <v>2.6558321902147632</v>
      </c>
      <c r="AF14">
        <v>0.91528340729335833</v>
      </c>
      <c r="AG14">
        <v>0.58939096138966063</v>
      </c>
      <c r="AH14" s="4">
        <v>1.1982980905685938</v>
      </c>
      <c r="AJ14" s="2">
        <v>1.4390318183466397</v>
      </c>
      <c r="AK14">
        <v>5.3798582666929464</v>
      </c>
      <c r="AL14">
        <v>0.53907666845735103</v>
      </c>
      <c r="AM14">
        <v>1.4353617324242822</v>
      </c>
      <c r="AN14" s="4">
        <v>3.5597989270091022</v>
      </c>
      <c r="AO14">
        <v>5.8163780280233937</v>
      </c>
      <c r="AP14">
        <v>0.38725355388585214</v>
      </c>
      <c r="AQ14">
        <v>1.0535934653020924</v>
      </c>
      <c r="AR14">
        <v>1.4625025922677104</v>
      </c>
      <c r="AS14" s="4">
        <v>1.040684882915514</v>
      </c>
    </row>
    <row r="15" spans="1:45" x14ac:dyDescent="0.2">
      <c r="A15" t="s">
        <v>11</v>
      </c>
      <c r="C15" s="2">
        <v>1.9350927989674898</v>
      </c>
      <c r="D15">
        <v>1.0684781543257917</v>
      </c>
      <c r="E15">
        <v>1.3359684070694799</v>
      </c>
      <c r="F15">
        <v>2.0668236219769494</v>
      </c>
      <c r="G15">
        <v>2.9806372988537397</v>
      </c>
      <c r="H15" s="2">
        <v>6.0843406063616934</v>
      </c>
      <c r="I15">
        <v>0.75062807510567175</v>
      </c>
      <c r="J15">
        <v>1.6076015460908495</v>
      </c>
      <c r="K15">
        <v>4.8356302343328421</v>
      </c>
      <c r="L15" s="4">
        <v>4.3206068646348639</v>
      </c>
      <c r="N15" s="2">
        <v>7.748931675070752</v>
      </c>
      <c r="O15">
        <v>3.5165958866469866</v>
      </c>
      <c r="P15">
        <v>8.6838052726179065</v>
      </c>
      <c r="Q15">
        <v>4.6185182670011269</v>
      </c>
      <c r="R15" s="4">
        <v>9.0296145774409595</v>
      </c>
      <c r="S15">
        <v>3.2820041460740765</v>
      </c>
      <c r="T15">
        <v>2.2275406983113659</v>
      </c>
      <c r="U15">
        <v>2.8667225128405525</v>
      </c>
      <c r="V15">
        <v>4.8646514684099849</v>
      </c>
      <c r="W15" s="4">
        <v>2.7266231958663956</v>
      </c>
      <c r="Y15" s="2">
        <v>8.6695430911011524</v>
      </c>
      <c r="Z15">
        <v>3.6461918821539863</v>
      </c>
      <c r="AA15">
        <v>4.0145599976480799</v>
      </c>
      <c r="AB15">
        <v>2.5948129666836239</v>
      </c>
      <c r="AC15" s="4">
        <v>7.3924245971778513</v>
      </c>
      <c r="AD15">
        <v>2.8294172948959</v>
      </c>
      <c r="AE15">
        <v>2.8543534496763288</v>
      </c>
      <c r="AF15">
        <v>4.6663367750989382</v>
      </c>
      <c r="AG15">
        <v>2.5709416038337514</v>
      </c>
      <c r="AH15" s="4">
        <v>9.5863847245487186</v>
      </c>
      <c r="AJ15" s="2">
        <v>7.6586945013974139</v>
      </c>
      <c r="AK15">
        <v>1.0335213311159388</v>
      </c>
      <c r="AL15">
        <v>4.1801722022639192</v>
      </c>
      <c r="AM15">
        <v>2.5025768339141297</v>
      </c>
      <c r="AN15" s="4">
        <v>3.1597178860130768</v>
      </c>
      <c r="AO15">
        <v>16.623140233128549</v>
      </c>
      <c r="AP15">
        <v>1.07575562502609</v>
      </c>
      <c r="AQ15">
        <v>1.6962141247741536</v>
      </c>
      <c r="AR15">
        <v>1.7622751342907044</v>
      </c>
      <c r="AS15" s="4">
        <v>6.0441241300799975</v>
      </c>
    </row>
    <row r="16" spans="1:45" x14ac:dyDescent="0.2">
      <c r="A16" t="s">
        <v>12</v>
      </c>
      <c r="C16" s="2">
        <v>1.5959359509822819</v>
      </c>
      <c r="D16">
        <v>1.1635695210126187</v>
      </c>
      <c r="E16">
        <v>0.86028458453514489</v>
      </c>
      <c r="F16">
        <v>1.1355689269984439</v>
      </c>
      <c r="G16">
        <v>2.3191896989262828</v>
      </c>
      <c r="H16" s="2">
        <v>2.1407271385254054</v>
      </c>
      <c r="I16">
        <v>2.637498285951752</v>
      </c>
      <c r="J16">
        <v>2.7319098366109902</v>
      </c>
      <c r="K16">
        <v>3.9825816238240006</v>
      </c>
      <c r="L16" s="4">
        <v>3.6055865287615667</v>
      </c>
      <c r="N16" s="2">
        <v>3.5357038098753857</v>
      </c>
      <c r="O16">
        <v>3.3199915177983752</v>
      </c>
      <c r="P16">
        <v>8.983809743167976</v>
      </c>
      <c r="Q16">
        <v>5.394278747282387</v>
      </c>
      <c r="R16" s="4">
        <v>11.500816698166357</v>
      </c>
      <c r="S16">
        <v>5.9322403924456379</v>
      </c>
      <c r="T16">
        <v>2.6034988884305608</v>
      </c>
      <c r="U16">
        <v>10.248936186284196</v>
      </c>
      <c r="V16">
        <v>7.8209098050029775</v>
      </c>
      <c r="W16" s="4">
        <v>7.1806544664726779</v>
      </c>
      <c r="Y16" s="2">
        <v>4.0641565108529347</v>
      </c>
      <c r="Z16">
        <v>1.4644820249792638</v>
      </c>
      <c r="AA16">
        <v>5.4840505699431077</v>
      </c>
      <c r="AB16">
        <v>5.0793030509691661</v>
      </c>
      <c r="AC16" s="4">
        <v>14.743913663138985</v>
      </c>
      <c r="AD16">
        <v>7.7516582492667405</v>
      </c>
      <c r="AE16">
        <v>2.6320082155712212</v>
      </c>
      <c r="AF16">
        <v>4.5734739450627355</v>
      </c>
      <c r="AG16">
        <v>2.6764057359755533</v>
      </c>
      <c r="AH16" s="4">
        <v>10.189326856459793</v>
      </c>
      <c r="AJ16" s="2">
        <v>7.5742261193285945</v>
      </c>
      <c r="AK16">
        <v>1.3072799883149631</v>
      </c>
      <c r="AL16">
        <v>4.3879965011338173</v>
      </c>
      <c r="AM16">
        <v>4.8851889473659886</v>
      </c>
      <c r="AN16" s="4">
        <v>7.609468841387713</v>
      </c>
      <c r="AO16">
        <v>10.936817147977004</v>
      </c>
      <c r="AP16">
        <v>0.1164151225185675</v>
      </c>
      <c r="AQ16">
        <v>13.874061721541066</v>
      </c>
      <c r="AR16">
        <v>4.2499303029450353</v>
      </c>
      <c r="AS16" s="4">
        <v>11.668387433995841</v>
      </c>
    </row>
    <row r="17" spans="1:45" x14ac:dyDescent="0.2">
      <c r="A17" t="s">
        <v>13</v>
      </c>
      <c r="C17" s="2">
        <v>0.99268146046996153</v>
      </c>
      <c r="D17">
        <v>0.99900057363387096</v>
      </c>
      <c r="E17">
        <v>0.57549922530364794</v>
      </c>
      <c r="F17">
        <v>0.46794642724157548</v>
      </c>
      <c r="G17">
        <v>0.30749201044481861</v>
      </c>
      <c r="H17" s="2">
        <v>0.28284840066758699</v>
      </c>
      <c r="I17">
        <v>0.7711963648018304</v>
      </c>
      <c r="J17">
        <v>0.11654102986832399</v>
      </c>
      <c r="K17">
        <v>0.12223284700393483</v>
      </c>
      <c r="L17" s="4">
        <v>0.23885946730878474</v>
      </c>
      <c r="N17" s="2">
        <v>1.5358075269182652</v>
      </c>
      <c r="O17">
        <v>21.21745269270523</v>
      </c>
      <c r="P17">
        <v>0.2914514279209377</v>
      </c>
      <c r="Q17">
        <v>5.3570177422216183</v>
      </c>
      <c r="R17" s="4">
        <v>3.6570095866428582</v>
      </c>
      <c r="S17">
        <v>2.6676641757062471</v>
      </c>
      <c r="T17">
        <v>11.061321045508057</v>
      </c>
      <c r="U17">
        <v>1.4818529230342838</v>
      </c>
      <c r="V17">
        <v>2.6653711593753378</v>
      </c>
      <c r="W17" s="4">
        <v>3.3244492211867072</v>
      </c>
      <c r="Y17" s="2">
        <v>2.3570068663971617</v>
      </c>
      <c r="Z17">
        <v>6.5495259342182068</v>
      </c>
      <c r="AA17">
        <v>1.1730315970587912</v>
      </c>
      <c r="AB17">
        <v>9.0294026845619477</v>
      </c>
      <c r="AC17" s="4">
        <v>10.505315774867618</v>
      </c>
      <c r="AD17">
        <v>2.215304426941314</v>
      </c>
      <c r="AE17">
        <v>33.132243517975816</v>
      </c>
      <c r="AF17">
        <v>1.736630024815043</v>
      </c>
      <c r="AG17">
        <v>3.9869813070551121</v>
      </c>
      <c r="AH17" s="4">
        <v>3.2783885253754423</v>
      </c>
      <c r="AJ17" s="2">
        <v>3.5704316284255171</v>
      </c>
      <c r="AK17">
        <v>16.184805973397953</v>
      </c>
      <c r="AL17">
        <v>2.2385466374363823</v>
      </c>
      <c r="AM17">
        <v>9.989513114414482</v>
      </c>
      <c r="AN17" s="4">
        <v>5.6560534500824744</v>
      </c>
      <c r="AO17">
        <v>1.0439995126313661</v>
      </c>
      <c r="AP17">
        <v>5.203024079239853</v>
      </c>
      <c r="AQ17">
        <v>2.1306864496230919</v>
      </c>
      <c r="AR17">
        <v>7.3841874762366126</v>
      </c>
      <c r="AS17" s="4">
        <v>4.5901245154516737</v>
      </c>
    </row>
    <row r="18" spans="1:45" x14ac:dyDescent="0.2">
      <c r="A18" t="s">
        <v>14</v>
      </c>
      <c r="C18" s="2">
        <v>0.55996274594322537</v>
      </c>
      <c r="D18">
        <v>0.49160020128652893</v>
      </c>
      <c r="E18">
        <v>0.99577099042684447</v>
      </c>
      <c r="F18">
        <v>1.1870784473169695</v>
      </c>
      <c r="G18">
        <v>3.2684821778083744</v>
      </c>
      <c r="H18" s="2">
        <v>5.216567834614743</v>
      </c>
      <c r="I18">
        <v>7.4962556561410176</v>
      </c>
      <c r="J18">
        <v>1.8440910256776499</v>
      </c>
      <c r="K18">
        <v>1.0963465734532891</v>
      </c>
      <c r="L18" s="4">
        <v>0.71411779047175761</v>
      </c>
      <c r="N18" s="2">
        <v>4.6589260255428107</v>
      </c>
      <c r="O18">
        <v>8.9828893039109357</v>
      </c>
      <c r="P18">
        <v>1.7658066423443675</v>
      </c>
      <c r="Q18">
        <v>4.8481356784889771</v>
      </c>
      <c r="R18" s="4">
        <v>11.476926270143837</v>
      </c>
      <c r="S18">
        <v>14.306283801908551</v>
      </c>
      <c r="T18">
        <v>8.7449600338408153</v>
      </c>
      <c r="U18">
        <v>1.3711650713844576</v>
      </c>
      <c r="V18">
        <v>8.9032770239485703</v>
      </c>
      <c r="W18" s="4">
        <v>7.8197112821486012</v>
      </c>
      <c r="Y18" s="2">
        <v>6.3906202535945704</v>
      </c>
      <c r="Z18">
        <v>5.5074728796953263</v>
      </c>
      <c r="AA18">
        <v>4.4114161851310181</v>
      </c>
      <c r="AB18">
        <v>4.9816737872855672</v>
      </c>
      <c r="AC18" s="4">
        <v>24.916812596612061</v>
      </c>
      <c r="AD18">
        <v>37.648095167353269</v>
      </c>
      <c r="AE18">
        <v>6.3915418220646307</v>
      </c>
      <c r="AF18">
        <v>2.5888124160186421</v>
      </c>
      <c r="AG18">
        <v>4.8008732300959673</v>
      </c>
      <c r="AH18" s="4">
        <v>21.977979253661257</v>
      </c>
      <c r="AJ18" s="2">
        <v>20.750849471945845</v>
      </c>
      <c r="AK18">
        <v>4.5870548709486849</v>
      </c>
      <c r="AL18">
        <v>3.0054111616133032</v>
      </c>
      <c r="AM18">
        <v>9.8588157779592809</v>
      </c>
      <c r="AN18" s="4">
        <v>4.3222896466494367</v>
      </c>
      <c r="AO18">
        <v>46.757342770148327</v>
      </c>
      <c r="AP18">
        <v>1.5139844462401293</v>
      </c>
      <c r="AQ18">
        <v>1.5969490697254765</v>
      </c>
      <c r="AR18">
        <v>8.2903854641785095</v>
      </c>
      <c r="AS18" s="4">
        <v>16.005915467384249</v>
      </c>
    </row>
    <row r="19" spans="1:45" x14ac:dyDescent="0.2">
      <c r="A19" t="s">
        <v>15</v>
      </c>
      <c r="C19" s="2">
        <v>0.9844588126417867</v>
      </c>
      <c r="D19">
        <v>1.8849907076652013</v>
      </c>
      <c r="E19">
        <v>0.99784379237867116</v>
      </c>
      <c r="F19">
        <v>0.66223505117799952</v>
      </c>
      <c r="G19">
        <v>1.8617002828530185</v>
      </c>
      <c r="H19" s="2">
        <v>2.5020331748861109</v>
      </c>
      <c r="I19">
        <v>4.5101335573501924</v>
      </c>
      <c r="J19">
        <v>1.2107574415112099</v>
      </c>
      <c r="K19">
        <v>2.0501137086372321</v>
      </c>
      <c r="L19" s="4">
        <v>5.3488693489435759</v>
      </c>
      <c r="N19" s="2">
        <v>2.8186364765083671</v>
      </c>
      <c r="O19">
        <v>5.942951287395541</v>
      </c>
      <c r="P19">
        <v>6.7007722606517195</v>
      </c>
      <c r="Q19">
        <v>4.1943000563949404</v>
      </c>
      <c r="R19" s="4">
        <v>7.5562184397190775</v>
      </c>
      <c r="S19">
        <v>2.5272651984739527</v>
      </c>
      <c r="T19">
        <v>10.108183052469618</v>
      </c>
      <c r="U19">
        <v>3.2499156277306374</v>
      </c>
      <c r="V19">
        <v>2.120400000031224</v>
      </c>
      <c r="W19" s="4">
        <v>4.6560783702015947</v>
      </c>
      <c r="Y19" s="2">
        <v>1.8763851150786495</v>
      </c>
      <c r="Z19">
        <v>10.500531768855117</v>
      </c>
      <c r="AA19">
        <v>2.9839882912405304</v>
      </c>
      <c r="AB19">
        <v>1.6501881811958832</v>
      </c>
      <c r="AC19" s="4">
        <v>8.4857820393415224</v>
      </c>
      <c r="AD19">
        <v>2.4546289654193538</v>
      </c>
      <c r="AE19">
        <v>9.5610163856040966</v>
      </c>
      <c r="AF19">
        <v>2.6819650410854914</v>
      </c>
      <c r="AG19">
        <v>1.041235814805233</v>
      </c>
      <c r="AH19" s="4">
        <v>4.6331289617796791</v>
      </c>
      <c r="AJ19" s="2">
        <v>1.5681879635854361</v>
      </c>
      <c r="AK19">
        <v>5.4247932902048301</v>
      </c>
      <c r="AL19">
        <v>1.504790217706079</v>
      </c>
      <c r="AM19">
        <v>1.3336816750933036</v>
      </c>
      <c r="AN19" s="4">
        <v>4.3043510774185716</v>
      </c>
      <c r="AO19">
        <v>5.2894621742769576</v>
      </c>
      <c r="AP19">
        <v>2.8017930241728473</v>
      </c>
      <c r="AQ19">
        <v>2.2073544363604163</v>
      </c>
      <c r="AR19">
        <v>1.208685732681007</v>
      </c>
      <c r="AS19" s="4">
        <v>3.6770104837139943</v>
      </c>
    </row>
    <row r="20" spans="1:45" x14ac:dyDescent="0.2">
      <c r="A20" t="s">
        <v>16</v>
      </c>
      <c r="C20" s="2">
        <v>1.0121357170504293</v>
      </c>
      <c r="D20">
        <v>0.68565626712097194</v>
      </c>
      <c r="E20">
        <v>0.7026537721782754</v>
      </c>
      <c r="F20">
        <v>0.63306049632006312</v>
      </c>
      <c r="G20">
        <v>1.588451268192816</v>
      </c>
      <c r="H20" s="2">
        <v>11.934787039669017</v>
      </c>
      <c r="I20">
        <v>4.1015526737776664</v>
      </c>
      <c r="J20">
        <v>11.793416941019126</v>
      </c>
      <c r="K20">
        <v>1.5819499215781994</v>
      </c>
      <c r="L20" s="4">
        <v>5.8007279717824058</v>
      </c>
      <c r="N20" s="2">
        <v>1.8087555248831442</v>
      </c>
      <c r="O20">
        <v>6.4539372711187806</v>
      </c>
      <c r="P20">
        <v>2.4782596961823109</v>
      </c>
      <c r="Q20">
        <v>1.8042885435465477</v>
      </c>
      <c r="R20" s="4">
        <v>11.070622244786748</v>
      </c>
      <c r="S20">
        <v>3.7883695260430978</v>
      </c>
      <c r="T20">
        <v>6.7199560186827876</v>
      </c>
      <c r="U20">
        <v>2.3140214926719005</v>
      </c>
      <c r="V20">
        <v>4.9668681365858749</v>
      </c>
      <c r="W20" s="4">
        <v>4.8807922385483424</v>
      </c>
      <c r="Y20" s="2">
        <v>3.4893443084917766</v>
      </c>
      <c r="Z20">
        <v>3.992771429540221</v>
      </c>
      <c r="AA20">
        <v>5.3674687056891131</v>
      </c>
      <c r="AB20">
        <v>0.63009032101710405</v>
      </c>
      <c r="AC20" s="4">
        <v>4.308087711057035</v>
      </c>
      <c r="AD20">
        <v>1.7574759748637021</v>
      </c>
      <c r="AE20">
        <v>0.83634146212597293</v>
      </c>
      <c r="AF20">
        <v>1.9389699328740984</v>
      </c>
      <c r="AG20">
        <v>0.95151403467426243</v>
      </c>
      <c r="AH20" s="4">
        <v>1.8738258008690851</v>
      </c>
      <c r="AJ20" s="2">
        <v>1.1786198686138525</v>
      </c>
      <c r="AK20">
        <v>0.68518627837239454</v>
      </c>
      <c r="AL20">
        <v>0.62354361262364555</v>
      </c>
      <c r="AM20">
        <v>0.50607193094882719</v>
      </c>
      <c r="AN20" s="4">
        <v>0.52260605811742011</v>
      </c>
      <c r="AO20">
        <v>2.483063296961185</v>
      </c>
      <c r="AP20">
        <v>0.16315898969787099</v>
      </c>
      <c r="AQ20">
        <v>0.34587395922425362</v>
      </c>
      <c r="AR20">
        <v>0.24903823837490427</v>
      </c>
      <c r="AS20" s="4">
        <v>1.9663679274899073</v>
      </c>
    </row>
    <row r="21" spans="1:45" x14ac:dyDescent="0.2">
      <c r="A21" t="s">
        <v>17</v>
      </c>
      <c r="C21" s="2">
        <v>1.0923254450154796</v>
      </c>
      <c r="D21">
        <v>0.7430635010088551</v>
      </c>
      <c r="E21">
        <v>1.5997937175093819</v>
      </c>
      <c r="F21">
        <v>2.4664145026473836</v>
      </c>
      <c r="G21">
        <v>4.8858881276735406</v>
      </c>
      <c r="H21" s="2">
        <v>2.0126564302527652</v>
      </c>
      <c r="I21">
        <v>4.3625454334223122</v>
      </c>
      <c r="J21">
        <v>10.381261563040464</v>
      </c>
      <c r="K21">
        <v>3.1859065068899275</v>
      </c>
      <c r="L21" s="4">
        <v>8.0290759750344893</v>
      </c>
      <c r="N21" s="2">
        <v>1.9724618863860801</v>
      </c>
      <c r="O21">
        <v>2.0607643709142121</v>
      </c>
      <c r="P21">
        <v>6.1574259595719152</v>
      </c>
      <c r="Q21">
        <v>3.7023212271219021</v>
      </c>
      <c r="R21" s="4">
        <v>8.8744912036334203</v>
      </c>
      <c r="S21">
        <v>0.44061089109491841</v>
      </c>
      <c r="T21">
        <v>3.0853877118335045</v>
      </c>
      <c r="U21">
        <v>6.5450411571188605</v>
      </c>
      <c r="V21">
        <v>7.1967046192147253</v>
      </c>
      <c r="W21" s="4">
        <v>2.9590115782084516</v>
      </c>
      <c r="Y21" s="2">
        <v>1.5293895922327192</v>
      </c>
      <c r="Z21">
        <v>2.1263668019390733</v>
      </c>
      <c r="AA21">
        <v>5.1026329756296134</v>
      </c>
      <c r="AB21">
        <v>1.5785834765187756</v>
      </c>
      <c r="AC21" s="4">
        <v>1.7569189308655744</v>
      </c>
      <c r="AD21">
        <v>0.66411498988586981</v>
      </c>
      <c r="AE21">
        <v>0.66349798636849711</v>
      </c>
      <c r="AF21">
        <v>1.979711812846132</v>
      </c>
      <c r="AG21">
        <v>1.824241638713876</v>
      </c>
      <c r="AH21" s="4">
        <v>5.5519202319295102</v>
      </c>
      <c r="AJ21" s="2">
        <v>1.9293280785420872</v>
      </c>
      <c r="AK21">
        <v>0.21206349001001684</v>
      </c>
      <c r="AL21">
        <v>1.866793534008188</v>
      </c>
      <c r="AM21">
        <v>0.44950664969245757</v>
      </c>
      <c r="AN21" s="4">
        <v>0.80318028031142352</v>
      </c>
      <c r="AO21">
        <v>6.3780748940173337</v>
      </c>
      <c r="AP21">
        <v>0.28289731398838003</v>
      </c>
      <c r="AQ21">
        <v>2.2788694873909314</v>
      </c>
      <c r="AR21">
        <v>0.92494480479951968</v>
      </c>
      <c r="AS21" s="4">
        <v>1.594974423842811</v>
      </c>
    </row>
    <row r="22" spans="1:45" x14ac:dyDescent="0.2">
      <c r="A22" t="s">
        <v>18</v>
      </c>
      <c r="C22" s="2">
        <v>1.7092965953413739</v>
      </c>
      <c r="D22">
        <v>1.2937486987360955</v>
      </c>
      <c r="E22">
        <v>0.45278117779898092</v>
      </c>
      <c r="F22">
        <v>1.3607624895749713</v>
      </c>
      <c r="G22">
        <v>0.87698302955663288</v>
      </c>
      <c r="H22" s="2">
        <v>3.6989118475524427</v>
      </c>
      <c r="I22">
        <v>5.0426082732342046</v>
      </c>
      <c r="J22">
        <v>0.64703240369524806</v>
      </c>
      <c r="K22">
        <v>1.7155889518726171</v>
      </c>
      <c r="L22" s="4">
        <v>2.7899397465497078</v>
      </c>
      <c r="N22" s="2">
        <v>3.8879170085319585</v>
      </c>
      <c r="O22">
        <v>9.5082481490804316</v>
      </c>
      <c r="P22">
        <v>1.096820449840767</v>
      </c>
      <c r="Q22">
        <v>3.8917797746908955</v>
      </c>
      <c r="R22" s="4">
        <v>4.3099299126037236</v>
      </c>
      <c r="S22">
        <v>6.3316304822013452</v>
      </c>
      <c r="T22">
        <v>11.40387156193689</v>
      </c>
      <c r="U22">
        <v>1.3116676933769995</v>
      </c>
      <c r="V22">
        <v>4.9634265588385578</v>
      </c>
      <c r="W22" s="4">
        <v>3.2605499959660253</v>
      </c>
      <c r="Y22" s="2">
        <v>9.1321588916973866</v>
      </c>
      <c r="Z22">
        <v>5.4241252243692637</v>
      </c>
      <c r="AA22">
        <v>1.8793605557292929</v>
      </c>
      <c r="AB22">
        <v>6.0697224727104091</v>
      </c>
      <c r="AC22" s="4">
        <v>7.928498219046948</v>
      </c>
      <c r="AD22">
        <v>10.879233182763421</v>
      </c>
      <c r="AE22">
        <v>11.314994610536239</v>
      </c>
      <c r="AF22">
        <v>2.6801066887091629</v>
      </c>
      <c r="AG22">
        <v>2.0143255144147703</v>
      </c>
      <c r="AH22" s="4">
        <v>4.6170995532873311</v>
      </c>
      <c r="AJ22" s="2">
        <v>9.3768183963361764</v>
      </c>
      <c r="AK22">
        <v>4.2887825350620368</v>
      </c>
      <c r="AL22">
        <v>1.04142747627746</v>
      </c>
      <c r="AM22">
        <v>8.3943252481572319</v>
      </c>
      <c r="AN22" s="4">
        <v>4.8258924159271741</v>
      </c>
      <c r="AO22">
        <v>19.905856433065622</v>
      </c>
      <c r="AP22">
        <v>0.48008121258102848</v>
      </c>
      <c r="AQ22">
        <v>1.9949025907668321</v>
      </c>
      <c r="AR22">
        <v>6.226576603882009</v>
      </c>
      <c r="AS22" s="4">
        <v>5.7459016132233049</v>
      </c>
    </row>
    <row r="23" spans="1:45" x14ac:dyDescent="0.2">
      <c r="A23" t="s">
        <v>19</v>
      </c>
      <c r="C23" s="2">
        <v>1.2634799352284891</v>
      </c>
      <c r="D23">
        <v>2.7886317079700271</v>
      </c>
      <c r="E23">
        <v>0.82810516055963157</v>
      </c>
      <c r="F23">
        <v>0.80074527086767888</v>
      </c>
      <c r="G23">
        <v>2.1193484859268854</v>
      </c>
      <c r="H23" s="2">
        <v>2.1200538623922083</v>
      </c>
      <c r="I23">
        <v>1.1251911856499439</v>
      </c>
      <c r="J23">
        <v>0.74737793165391642</v>
      </c>
      <c r="K23">
        <v>1.8773581839867137</v>
      </c>
      <c r="L23" s="4">
        <v>3.2047991974024872</v>
      </c>
      <c r="N23" s="2">
        <v>3.2243255676799634</v>
      </c>
      <c r="O23">
        <v>3.6481866816522159</v>
      </c>
      <c r="P23">
        <v>4.4887923992122492</v>
      </c>
      <c r="Q23">
        <v>2.6915366572634194</v>
      </c>
      <c r="R23" s="4">
        <v>6.753635924947651</v>
      </c>
      <c r="S23">
        <v>2.7617391496968837</v>
      </c>
      <c r="T23">
        <v>4.3092947814565647</v>
      </c>
      <c r="U23">
        <v>2.8390382064015776</v>
      </c>
      <c r="V23">
        <v>1.3161614265353738</v>
      </c>
      <c r="W23" s="4">
        <v>5.6848226488118145</v>
      </c>
      <c r="Y23" s="2">
        <v>3.879729210012949</v>
      </c>
      <c r="Z23">
        <v>6.4997781892363777</v>
      </c>
      <c r="AA23">
        <v>2.5619492095940757</v>
      </c>
      <c r="AB23">
        <v>1.9300397400910279</v>
      </c>
      <c r="AC23" s="4">
        <v>12.21894332053725</v>
      </c>
      <c r="AD23">
        <v>2.9069474013797798</v>
      </c>
      <c r="AE23">
        <v>5.8692004955513699</v>
      </c>
      <c r="AF23">
        <v>3.2813521545018318</v>
      </c>
      <c r="AG23">
        <v>1.4766181955586342</v>
      </c>
      <c r="AH23" s="4">
        <v>3.9230802299579981</v>
      </c>
      <c r="AJ23" s="2">
        <v>3.1735520215316426</v>
      </c>
      <c r="AK23">
        <v>6.1371471071581079</v>
      </c>
      <c r="AL23">
        <v>2.2824169648135277</v>
      </c>
      <c r="AM23">
        <v>1.5266976360270368</v>
      </c>
      <c r="AN23" s="4">
        <v>8.0377725537206697</v>
      </c>
      <c r="AO23">
        <v>5.5293927085335604</v>
      </c>
      <c r="AP23">
        <v>4.0878730226183926</v>
      </c>
      <c r="AQ23">
        <v>2.0438910606559713</v>
      </c>
      <c r="AR23">
        <v>1.3153431129454507</v>
      </c>
      <c r="AS23" s="4">
        <v>6.128496958722252</v>
      </c>
    </row>
    <row r="24" spans="1:45" x14ac:dyDescent="0.2">
      <c r="A24" t="s">
        <v>20</v>
      </c>
      <c r="C24" s="2">
        <v>0.96687597980148043</v>
      </c>
      <c r="D24">
        <v>1.9636766834517752</v>
      </c>
      <c r="E24">
        <v>1.0237659234408436</v>
      </c>
      <c r="F24">
        <v>0.69467750103177128</v>
      </c>
      <c r="G24">
        <v>1.6297162860988901</v>
      </c>
      <c r="H24" s="2">
        <v>1.7077548844886508</v>
      </c>
      <c r="I24">
        <v>4.8979232128726373</v>
      </c>
      <c r="J24">
        <v>1.088174457640654</v>
      </c>
      <c r="K24">
        <v>1.4456355910260874</v>
      </c>
      <c r="L24" s="4">
        <v>2.7918742557913019</v>
      </c>
      <c r="N24" s="2">
        <v>2.3085667121866664</v>
      </c>
      <c r="O24">
        <v>5.1201268590112097</v>
      </c>
      <c r="P24">
        <v>3.6892495377922616</v>
      </c>
      <c r="Q24">
        <v>2.6915366572634163</v>
      </c>
      <c r="R24" s="4">
        <v>6.1588645878055388</v>
      </c>
      <c r="S24">
        <v>3.0558570590709078</v>
      </c>
      <c r="T24">
        <v>6.7199560186827512</v>
      </c>
      <c r="U24">
        <v>2.6710412648117225</v>
      </c>
      <c r="V24">
        <v>1.2881820067966756</v>
      </c>
      <c r="W24" s="4">
        <v>4.8470781438896955</v>
      </c>
      <c r="Y24" s="2">
        <v>2.0068822355835829</v>
      </c>
      <c r="Z24">
        <v>6.366014688350905</v>
      </c>
      <c r="AA24">
        <v>2.9964241914688614</v>
      </c>
      <c r="AB24">
        <v>2.1003511592783481</v>
      </c>
      <c r="AC24" s="4">
        <v>8.5211469029070006</v>
      </c>
      <c r="AD24">
        <v>2.8629549468813731</v>
      </c>
      <c r="AE24">
        <v>7.6803070654513794</v>
      </c>
      <c r="AF24">
        <v>3.0573684651356743</v>
      </c>
      <c r="AG24">
        <v>1.5244584625626412</v>
      </c>
      <c r="AH24" s="4">
        <v>4.9587855661458544</v>
      </c>
      <c r="AJ24" s="2">
        <v>2.5741542243007416</v>
      </c>
      <c r="AK24">
        <v>5.4587406891268708</v>
      </c>
      <c r="AL24">
        <v>2.3876020132184013</v>
      </c>
      <c r="AM24">
        <v>2.7045983549662052</v>
      </c>
      <c r="AN24" s="4">
        <v>6.3899106306904052</v>
      </c>
      <c r="AO24">
        <v>4.3322636326742563</v>
      </c>
      <c r="AP24">
        <v>2.1544959463218132</v>
      </c>
      <c r="AQ24">
        <v>2.7574186098452191</v>
      </c>
      <c r="AR24">
        <v>1.5491095602526606</v>
      </c>
      <c r="AS24" s="4">
        <v>5.7898793675132412</v>
      </c>
    </row>
    <row r="25" spans="1:45" x14ac:dyDescent="0.2">
      <c r="A25" t="s">
        <v>21</v>
      </c>
      <c r="C25" s="2">
        <v>1.6317304493103515</v>
      </c>
      <c r="D25">
        <v>1.5708630516981203</v>
      </c>
      <c r="E25">
        <v>0.63678836950513806</v>
      </c>
      <c r="F25">
        <v>1.1796961172342946</v>
      </c>
      <c r="G25">
        <v>1.8668691743553834</v>
      </c>
      <c r="H25" s="2">
        <v>1.5412500255785264</v>
      </c>
      <c r="I25">
        <v>15.792527247470018</v>
      </c>
      <c r="J25">
        <v>1.2007284116125565</v>
      </c>
      <c r="K25">
        <v>1.4658159118427663</v>
      </c>
      <c r="L25" s="4">
        <v>1.9308471539937608</v>
      </c>
      <c r="N25" s="2">
        <v>3.0546295406879969</v>
      </c>
      <c r="O25">
        <v>7.8799122041578036</v>
      </c>
      <c r="P25">
        <v>1.2801628742718252</v>
      </c>
      <c r="Q25">
        <v>1.8168383628279565</v>
      </c>
      <c r="R25" s="4">
        <v>5.4742617131669231</v>
      </c>
      <c r="S25">
        <v>4.049032046356082</v>
      </c>
      <c r="T25">
        <v>6.7246155519352158</v>
      </c>
      <c r="U25">
        <v>2.8946767771903832</v>
      </c>
      <c r="V25">
        <v>2.6746246577251767</v>
      </c>
      <c r="W25" s="4">
        <v>3.8134990533064927</v>
      </c>
      <c r="Y25" s="2">
        <v>3.9148470982385155</v>
      </c>
      <c r="Z25">
        <v>4.4364031868867917</v>
      </c>
      <c r="AA25">
        <v>2.3755175655518124</v>
      </c>
      <c r="AB25">
        <v>2.5133830371708541</v>
      </c>
      <c r="AC25" s="4">
        <v>4.1931883156219296</v>
      </c>
      <c r="AD25">
        <v>5.3833527680075131</v>
      </c>
      <c r="AE25">
        <v>6.7000134527674442</v>
      </c>
      <c r="AF25">
        <v>2.986157856078159</v>
      </c>
      <c r="AG25">
        <v>2.3380355094242145</v>
      </c>
      <c r="AH25" s="4">
        <v>6.816290582989871</v>
      </c>
      <c r="AJ25" s="2">
        <v>7.5952554726491792</v>
      </c>
      <c r="AK25">
        <v>3.8599125580205471</v>
      </c>
      <c r="AL25">
        <v>2.4327066722925914</v>
      </c>
      <c r="AM25">
        <v>5.1387389454813723</v>
      </c>
      <c r="AN25" s="4">
        <v>2.0066593887324515</v>
      </c>
      <c r="AO25">
        <v>13.390343251294818</v>
      </c>
      <c r="AP25">
        <v>2.2537857622913071</v>
      </c>
      <c r="AQ25">
        <v>3.4757355097239446</v>
      </c>
      <c r="AR25">
        <v>5.1174999454042558</v>
      </c>
      <c r="AS25" s="4">
        <v>5.8585079715780699</v>
      </c>
    </row>
    <row r="26" spans="1:45" x14ac:dyDescent="0.2">
      <c r="A26" t="s">
        <v>22</v>
      </c>
      <c r="C26" s="2">
        <v>1.2417741061911867</v>
      </c>
      <c r="D26">
        <v>1.2054379679728651</v>
      </c>
      <c r="E26">
        <v>0.92587278860968181</v>
      </c>
      <c r="F26">
        <v>0.88051243133334711</v>
      </c>
      <c r="G26">
        <v>1.7686159815086469</v>
      </c>
      <c r="H26" s="2">
        <v>2.2471569923947841</v>
      </c>
      <c r="I26">
        <v>5.4990033147637174</v>
      </c>
      <c r="J26">
        <v>1.8711300962410358</v>
      </c>
      <c r="K26">
        <v>3.4003987394299835</v>
      </c>
      <c r="L26" s="4">
        <v>2.7249579457458006</v>
      </c>
      <c r="N26" s="2">
        <v>3.1821402520661262</v>
      </c>
      <c r="O26">
        <v>5.4914211365053962</v>
      </c>
      <c r="P26">
        <v>2.2537498178133673</v>
      </c>
      <c r="Q26">
        <v>3.147988071678899</v>
      </c>
      <c r="R26" s="4">
        <v>4.9817906921615167</v>
      </c>
      <c r="S26">
        <v>3.9960567213708345</v>
      </c>
      <c r="T26">
        <v>5.4018433033685653</v>
      </c>
      <c r="U26">
        <v>2.888663720117238</v>
      </c>
      <c r="V26">
        <v>4.2702970967434304</v>
      </c>
      <c r="W26" s="4">
        <v>4.6722431033434608</v>
      </c>
      <c r="Y26" s="2">
        <v>3.0693984965400087</v>
      </c>
      <c r="Z26">
        <v>3.7539006945692046</v>
      </c>
      <c r="AA26">
        <v>2.9225787002027039</v>
      </c>
      <c r="AB26">
        <v>3.302664801983247</v>
      </c>
      <c r="AC26" s="4">
        <v>10.175639943106146</v>
      </c>
      <c r="AD26">
        <v>4.8685932255224005</v>
      </c>
      <c r="AE26">
        <v>6.1311767370734485</v>
      </c>
      <c r="AF26">
        <v>2.7803961109897206</v>
      </c>
      <c r="AG26">
        <v>2.1071555844691279</v>
      </c>
      <c r="AH26" s="4">
        <v>4.1727163109646304</v>
      </c>
      <c r="AJ26" s="2">
        <v>4.281447075107236</v>
      </c>
      <c r="AK26">
        <v>2.4360912350682531</v>
      </c>
      <c r="AL26">
        <v>1.7722257329520417</v>
      </c>
      <c r="AM26">
        <v>3.6741597704352333</v>
      </c>
      <c r="AN26" s="4">
        <v>3.9416392797623261</v>
      </c>
      <c r="AO26">
        <v>9.7143740520619097</v>
      </c>
      <c r="AP26">
        <v>0.16406624837781908</v>
      </c>
      <c r="AQ26">
        <v>3.7511119047151884</v>
      </c>
      <c r="AR26">
        <v>2.4664553692431452</v>
      </c>
      <c r="AS26" s="4">
        <v>6.7017287254495237</v>
      </c>
    </row>
    <row r="27" spans="1:45" x14ac:dyDescent="0.2">
      <c r="A27" t="s">
        <v>23</v>
      </c>
      <c r="C27" s="2">
        <v>1.0334028399698343</v>
      </c>
      <c r="D27">
        <v>0.92373914525376288</v>
      </c>
      <c r="E27">
        <v>0.76997627129180968</v>
      </c>
      <c r="F27">
        <v>1.0051531106722258</v>
      </c>
      <c r="G27">
        <v>1.4395529251556245</v>
      </c>
      <c r="H27" s="2">
        <v>2.1083303221294791</v>
      </c>
      <c r="I27">
        <v>2.9305473673338396</v>
      </c>
      <c r="J27">
        <v>1.8802309370186996</v>
      </c>
      <c r="K27">
        <v>1.3610347765253596</v>
      </c>
      <c r="L27" s="4">
        <v>2.5672681007625404</v>
      </c>
      <c r="N27" s="2">
        <v>2.6262375606759942</v>
      </c>
      <c r="O27">
        <v>6.2905211972112411</v>
      </c>
      <c r="P27">
        <v>1.3025397271553862</v>
      </c>
      <c r="Q27">
        <v>2.6252049785637217</v>
      </c>
      <c r="R27" s="4">
        <v>5.7464238508303254</v>
      </c>
      <c r="S27">
        <v>2.4259958144204505</v>
      </c>
      <c r="T27">
        <v>4.1023534331503413</v>
      </c>
      <c r="U27">
        <v>3.0491397287756725</v>
      </c>
      <c r="V27">
        <v>3.4709641053413951</v>
      </c>
      <c r="W27" s="4">
        <v>4.4171485198749902</v>
      </c>
      <c r="Y27" s="2">
        <v>4.8264283488985784</v>
      </c>
      <c r="Z27">
        <v>2.9925813913908574</v>
      </c>
      <c r="AA27">
        <v>4.246404706016258</v>
      </c>
      <c r="AB27">
        <v>2.915272116454287</v>
      </c>
      <c r="AC27" s="4">
        <v>12.346648952776681</v>
      </c>
      <c r="AD27">
        <v>4.4707131029369789</v>
      </c>
      <c r="AE27">
        <v>6.5032640051757671</v>
      </c>
      <c r="AF27">
        <v>6.5672548058921416</v>
      </c>
      <c r="AG27">
        <v>1.8794321606433289</v>
      </c>
      <c r="AH27" s="4">
        <v>4.6170995532873107</v>
      </c>
      <c r="AJ27" s="2">
        <v>4.3261943900986282</v>
      </c>
      <c r="AK27">
        <v>2.8690401650724726</v>
      </c>
      <c r="AL27">
        <v>2.8138830627483946</v>
      </c>
      <c r="AM27">
        <v>3.3879541800274864</v>
      </c>
      <c r="AN27" s="4">
        <v>4.6647370330148075</v>
      </c>
      <c r="AO27">
        <v>11.409162898291333</v>
      </c>
      <c r="AP27">
        <v>2.5356407945366604</v>
      </c>
      <c r="AQ27">
        <v>4.8309881123183001</v>
      </c>
      <c r="AR27">
        <v>3.1545608541262693</v>
      </c>
      <c r="AS27" s="4">
        <v>5.6511061537558831</v>
      </c>
    </row>
    <row r="28" spans="1:45" x14ac:dyDescent="0.2">
      <c r="A28" t="s">
        <v>24</v>
      </c>
      <c r="C28" s="2">
        <v>1.6070365633766481</v>
      </c>
      <c r="D28">
        <v>1.44348629638662</v>
      </c>
      <c r="E28">
        <v>0.67918942031322471</v>
      </c>
      <c r="F28">
        <v>0.81361336187205302</v>
      </c>
      <c r="G28">
        <v>2.31116591211567</v>
      </c>
      <c r="H28" s="2">
        <v>2.34258422380627</v>
      </c>
      <c r="I28">
        <v>1.5639237297408535</v>
      </c>
      <c r="J28">
        <v>2.0179771939505109</v>
      </c>
      <c r="K28">
        <v>3.0518920449147071</v>
      </c>
      <c r="L28" s="4">
        <v>5.2679219292070556</v>
      </c>
      <c r="N28" s="2">
        <v>2.3197951661110756</v>
      </c>
      <c r="O28">
        <v>3.2856517048312077</v>
      </c>
      <c r="P28">
        <v>2.8785202770953373</v>
      </c>
      <c r="Q28">
        <v>2.6052649051736312</v>
      </c>
      <c r="R28" s="4">
        <v>7.4936282477825733</v>
      </c>
      <c r="S28">
        <v>1.4913067730227187</v>
      </c>
      <c r="T28">
        <v>3.5911646267213189</v>
      </c>
      <c r="U28">
        <v>2.7215004305166541</v>
      </c>
      <c r="V28">
        <v>2.3839210300152933</v>
      </c>
      <c r="W28" s="4">
        <v>2.5902930800286148</v>
      </c>
      <c r="Y28" s="2">
        <v>2.2814577886972467</v>
      </c>
      <c r="Z28">
        <v>2.212059950780719</v>
      </c>
      <c r="AA28">
        <v>2.5566273211755863</v>
      </c>
      <c r="AB28">
        <v>0.952394076856523</v>
      </c>
      <c r="AC28" s="4">
        <v>5.5329451538235803</v>
      </c>
      <c r="AD28">
        <v>1.0878690966306703</v>
      </c>
      <c r="AE28">
        <v>1.594566198417722</v>
      </c>
      <c r="AF28">
        <v>1.48379360952355</v>
      </c>
      <c r="AG28">
        <v>0.90959538607159351</v>
      </c>
      <c r="AH28" s="4">
        <v>2.3423989952779722</v>
      </c>
      <c r="AJ28" s="2">
        <v>1.4192202420600031</v>
      </c>
      <c r="AK28">
        <v>0.63974468664746509</v>
      </c>
      <c r="AL28">
        <v>1.0136519537163315</v>
      </c>
      <c r="AM28">
        <v>1.1788779502900884</v>
      </c>
      <c r="AN28" s="4">
        <v>1.3592357976106804</v>
      </c>
      <c r="AO28">
        <v>3.0211986313163059</v>
      </c>
      <c r="AP28">
        <v>7.4395046979093174E-2</v>
      </c>
      <c r="AQ28">
        <v>1.3152329088597117</v>
      </c>
      <c r="AR28">
        <v>0.80800671169181459</v>
      </c>
      <c r="AS28" s="4">
        <v>2.7085735929272894</v>
      </c>
    </row>
    <row r="29" spans="1:45" x14ac:dyDescent="0.2">
      <c r="A29" t="s">
        <v>25</v>
      </c>
      <c r="C29" s="2">
        <v>2.365922397089534</v>
      </c>
      <c r="D29">
        <v>1.7012054849277685</v>
      </c>
      <c r="E29">
        <v>1.8237220797836065</v>
      </c>
      <c r="F29">
        <v>1.135568926998443</v>
      </c>
      <c r="G29">
        <v>1.3329483052654174</v>
      </c>
      <c r="H29" s="2">
        <v>1.8674905188809108</v>
      </c>
      <c r="I29">
        <v>3.0025123004227092</v>
      </c>
      <c r="J29">
        <v>1.1776492156021237</v>
      </c>
      <c r="K29">
        <v>1.5973759860465553</v>
      </c>
      <c r="L29" s="4">
        <v>2.359095733135478</v>
      </c>
      <c r="N29" s="2">
        <v>2.2594903939381643</v>
      </c>
      <c r="O29">
        <v>4.4790089706481133</v>
      </c>
      <c r="P29">
        <v>3.9294499470679245</v>
      </c>
      <c r="Q29">
        <v>1.8180981357702708</v>
      </c>
      <c r="R29" s="4">
        <v>6.0488647735493695</v>
      </c>
      <c r="S29">
        <v>3.6064440980182977</v>
      </c>
      <c r="T29">
        <v>4.3182650313632935</v>
      </c>
      <c r="U29">
        <v>3.1830333312443448</v>
      </c>
      <c r="V29">
        <v>3.0111956430998261</v>
      </c>
      <c r="W29" s="4">
        <v>5.0564166316535957</v>
      </c>
      <c r="Y29" s="2">
        <v>2.057590606444462</v>
      </c>
      <c r="Z29">
        <v>2.6106163998329541</v>
      </c>
      <c r="AA29">
        <v>4.1937529457073328</v>
      </c>
      <c r="AB29">
        <v>1.9100766759269499</v>
      </c>
      <c r="AC29" s="4">
        <v>7.2755061726320633</v>
      </c>
      <c r="AD29">
        <v>5.1355007870073841</v>
      </c>
      <c r="AE29">
        <v>3.2697129637645173</v>
      </c>
      <c r="AF29">
        <v>2.7765443340046061</v>
      </c>
      <c r="AG29">
        <v>1.0550393740441719</v>
      </c>
      <c r="AH29" s="4">
        <v>3.6832691903593573</v>
      </c>
      <c r="AJ29" s="2">
        <v>2.9528303921368377</v>
      </c>
      <c r="AK29">
        <v>1.3818185317137934</v>
      </c>
      <c r="AL29">
        <v>1.9086629699280919</v>
      </c>
      <c r="AM29">
        <v>1.8782828876560864</v>
      </c>
      <c r="AN29" s="4">
        <v>2.8934601078000379</v>
      </c>
      <c r="AO29">
        <v>5.8446678462685231</v>
      </c>
      <c r="AP29">
        <v>0.38484526017372861</v>
      </c>
      <c r="AQ29">
        <v>3.764134821879368</v>
      </c>
      <c r="AR29">
        <v>1.4675800334625584</v>
      </c>
      <c r="AS29" s="4">
        <v>5.1142875915864163</v>
      </c>
    </row>
    <row r="30" spans="1:45" x14ac:dyDescent="0.2">
      <c r="A30" t="s">
        <v>26</v>
      </c>
      <c r="C30" s="2">
        <v>0.87139742408338283</v>
      </c>
      <c r="D30">
        <v>1.4727957937645664</v>
      </c>
      <c r="E30">
        <v>0.57152396177888221</v>
      </c>
      <c r="F30">
        <v>0.24005140376922793</v>
      </c>
      <c r="G30">
        <v>0</v>
      </c>
      <c r="H30" s="2">
        <v>0.95866649623312539</v>
      </c>
      <c r="I30">
        <v>60.638836042402616</v>
      </c>
      <c r="J30">
        <v>2.3585658324048326</v>
      </c>
      <c r="K30">
        <v>1.2063963178798598</v>
      </c>
      <c r="L30" s="4">
        <v>2.7155303074484167</v>
      </c>
      <c r="N30" s="2">
        <v>1.0027746450555191</v>
      </c>
      <c r="O30">
        <v>3.818959328916248</v>
      </c>
      <c r="P30">
        <v>4.3630208710295069</v>
      </c>
      <c r="Q30">
        <v>2.4073235795839731</v>
      </c>
      <c r="R30" s="4">
        <v>6.3407979615880388</v>
      </c>
      <c r="S30">
        <v>3.4451745078540283</v>
      </c>
      <c r="T30">
        <v>2.399030984496898</v>
      </c>
      <c r="U30">
        <v>11.578707108761559</v>
      </c>
      <c r="V30">
        <v>2.9594651042882352</v>
      </c>
      <c r="W30" s="4">
        <v>13.91062505355379</v>
      </c>
      <c r="Y30" s="2">
        <v>15.369048672666645</v>
      </c>
      <c r="Z30">
        <v>1.6476279278771659</v>
      </c>
      <c r="AA30">
        <v>3.6992732611786732</v>
      </c>
      <c r="AB30">
        <v>2.0259949152290742</v>
      </c>
      <c r="AC30" s="4">
        <v>5.5444625605611497</v>
      </c>
      <c r="AD30">
        <v>5.4245556602990517</v>
      </c>
      <c r="AE30">
        <v>1.6168255130383886</v>
      </c>
      <c r="AF30">
        <v>5.238996260013443</v>
      </c>
      <c r="AG30">
        <v>1.1299796892819314</v>
      </c>
      <c r="AH30" s="4">
        <v>10.928222367742448</v>
      </c>
      <c r="AJ30" s="2">
        <v>3.6733554180321062</v>
      </c>
      <c r="AK30">
        <v>1.1123171263669382</v>
      </c>
      <c r="AL30">
        <v>1.2341881735963549</v>
      </c>
      <c r="AM30">
        <v>0.62564420847853197</v>
      </c>
      <c r="AN30" s="4">
        <v>4.8932593635761608</v>
      </c>
      <c r="AO30">
        <v>23.217183105805692</v>
      </c>
      <c r="AP30">
        <v>0.85996531868032444</v>
      </c>
      <c r="AQ30">
        <v>4.2820994517869106</v>
      </c>
      <c r="AR30">
        <v>0.81645155060000874</v>
      </c>
      <c r="AS30" s="4">
        <v>12.265492763355875</v>
      </c>
    </row>
    <row r="31" spans="1:45" x14ac:dyDescent="0.2">
      <c r="A31" t="s">
        <v>27</v>
      </c>
      <c r="C31" s="2">
        <v>1.6939634583699461</v>
      </c>
      <c r="D31">
        <v>1.7000267077225757</v>
      </c>
      <c r="E31">
        <v>1.0351830437918652</v>
      </c>
      <c r="F31">
        <v>0.64457282790873283</v>
      </c>
      <c r="G31">
        <v>1.5589998946573913</v>
      </c>
      <c r="H31" s="2">
        <v>2.8482996268376026</v>
      </c>
      <c r="I31">
        <v>5.6575214770241882</v>
      </c>
      <c r="J31">
        <v>2.6775432336291405</v>
      </c>
      <c r="K31">
        <v>1.4178490350969721</v>
      </c>
      <c r="L31" s="4">
        <v>2.3820999776883545</v>
      </c>
      <c r="N31" s="2">
        <v>2.4385058332485792</v>
      </c>
      <c r="O31">
        <v>7.1561297999903131</v>
      </c>
      <c r="P31">
        <v>1.6452734390071568</v>
      </c>
      <c r="Q31">
        <v>1.8953050563895784</v>
      </c>
      <c r="R31" s="4">
        <v>4.5810058608950381</v>
      </c>
      <c r="S31">
        <v>4.6997273456706301</v>
      </c>
      <c r="T31">
        <v>7.4098882789808238</v>
      </c>
      <c r="U31">
        <v>3.1501101238574405</v>
      </c>
      <c r="V31">
        <v>2.6141400709519549</v>
      </c>
      <c r="W31" s="4">
        <v>6.0006356810658374</v>
      </c>
      <c r="Y31" s="2">
        <v>3.6985402120173241</v>
      </c>
      <c r="Z31">
        <v>3.9542127245029723</v>
      </c>
      <c r="AA31">
        <v>3.0214516893731771</v>
      </c>
      <c r="AB31">
        <v>1.7551940659421186</v>
      </c>
      <c r="AC31" s="4">
        <v>8.3169100154772</v>
      </c>
      <c r="AD31">
        <v>5.0823825378874021</v>
      </c>
      <c r="AE31">
        <v>8.8345949558321148</v>
      </c>
      <c r="AF31">
        <v>5.5185545278112889</v>
      </c>
      <c r="AG31">
        <v>1.4105881657689865</v>
      </c>
      <c r="AH31" s="4">
        <v>4.0558009224973057</v>
      </c>
      <c r="AJ31" s="2">
        <v>2.5037638416683499</v>
      </c>
      <c r="AK31">
        <v>3.6289902109919163</v>
      </c>
      <c r="AL31">
        <v>1.8410928357756051</v>
      </c>
      <c r="AM31">
        <v>0.86179364398809222</v>
      </c>
      <c r="AN31" s="4">
        <v>3.4313962953072434</v>
      </c>
      <c r="AO31">
        <v>9.1142316463805546</v>
      </c>
      <c r="AP31">
        <v>1.4900393015972211</v>
      </c>
      <c r="AQ31">
        <v>2.1890703252080219</v>
      </c>
      <c r="AR31">
        <v>0.85644896306142215</v>
      </c>
      <c r="AS31" s="4">
        <v>3.754272290224459</v>
      </c>
    </row>
    <row r="32" spans="1:45" x14ac:dyDescent="0.2">
      <c r="A32" t="s">
        <v>28</v>
      </c>
      <c r="C32" s="2">
        <v>1.8472802502048118</v>
      </c>
      <c r="D32">
        <v>1.5950010918025728</v>
      </c>
      <c r="E32">
        <v>1.2967369864247509</v>
      </c>
      <c r="F32">
        <v>0.71519833237197228</v>
      </c>
      <c r="G32">
        <v>1.0285563469472681</v>
      </c>
      <c r="H32" s="2">
        <v>5.0144828397047077</v>
      </c>
      <c r="I32">
        <v>4.1703548798700174</v>
      </c>
      <c r="J32">
        <v>1.1087313752732411</v>
      </c>
      <c r="K32">
        <v>1.0986287340496288</v>
      </c>
      <c r="L32" s="4">
        <v>1.4203376790859856</v>
      </c>
      <c r="N32" s="2">
        <v>3.5161519641853047</v>
      </c>
      <c r="O32">
        <v>4.7905110011685688</v>
      </c>
      <c r="P32">
        <v>2.2615742703841559</v>
      </c>
      <c r="Q32">
        <v>2.0061508257163099</v>
      </c>
      <c r="R32" s="4">
        <v>4.872507508363122</v>
      </c>
      <c r="S32">
        <v>4.3668018292987636</v>
      </c>
      <c r="T32">
        <v>2.5658766032151292</v>
      </c>
      <c r="U32">
        <v>1.6025865394560075</v>
      </c>
      <c r="V32">
        <v>1.5991845573266701</v>
      </c>
      <c r="W32" s="4">
        <v>2.770440420513915</v>
      </c>
      <c r="Y32" s="2">
        <v>4.6944494118871019</v>
      </c>
      <c r="Z32">
        <v>3.5612667095326311</v>
      </c>
      <c r="AA32">
        <v>1.5957579935899853</v>
      </c>
      <c r="AB32">
        <v>1.481060478115636</v>
      </c>
      <c r="AC32" s="4">
        <v>5.852478068104837</v>
      </c>
      <c r="AD32">
        <v>4.2975218278890077</v>
      </c>
      <c r="AE32">
        <v>5.6106347317411824</v>
      </c>
      <c r="AF32">
        <v>2.7784695550350875</v>
      </c>
      <c r="AG32">
        <v>0.65897554923387536</v>
      </c>
      <c r="AH32" s="4">
        <v>2.6371631730119391</v>
      </c>
      <c r="AJ32" s="2">
        <v>3.6027498681934866</v>
      </c>
      <c r="AK32">
        <v>1.709492585234947</v>
      </c>
      <c r="AL32">
        <v>1.864207401643142</v>
      </c>
      <c r="AM32">
        <v>1.1152864994281362</v>
      </c>
      <c r="AN32" s="4">
        <v>2.0745461532521605</v>
      </c>
      <c r="AO32">
        <v>12.441780363824282</v>
      </c>
      <c r="AP32">
        <v>0.8665472871908475</v>
      </c>
      <c r="AQ32">
        <v>2.2757124922387182</v>
      </c>
      <c r="AR32">
        <v>0.99961134603116764</v>
      </c>
      <c r="AS32" s="4">
        <v>2.872950806611652</v>
      </c>
    </row>
    <row r="33" spans="1:45" x14ac:dyDescent="0.2">
      <c r="A33" t="s">
        <v>29</v>
      </c>
      <c r="C33" s="2">
        <v>1.2145338955383085</v>
      </c>
      <c r="D33">
        <v>1.7994517409952959</v>
      </c>
      <c r="E33">
        <v>1.5723102189914966</v>
      </c>
      <c r="F33">
        <v>2.4561782734899813</v>
      </c>
      <c r="G33">
        <v>2.0273860514773236</v>
      </c>
      <c r="H33" s="2">
        <v>0.63998097293614342</v>
      </c>
      <c r="I33">
        <v>1.990554202372022</v>
      </c>
      <c r="J33">
        <v>1.4528742808088637</v>
      </c>
      <c r="K33">
        <v>3.3304195452867176</v>
      </c>
      <c r="L33" s="4">
        <v>2.3970067389028058</v>
      </c>
      <c r="N33" s="2">
        <v>3.5701815099392085</v>
      </c>
      <c r="O33">
        <v>5.8408549414033377</v>
      </c>
      <c r="P33">
        <v>3.5561775976713501</v>
      </c>
      <c r="Q33">
        <v>1.6476731404833926</v>
      </c>
      <c r="R33" s="4">
        <v>2.3144419992528689</v>
      </c>
      <c r="S33">
        <v>1.1341229581659793</v>
      </c>
      <c r="T33">
        <v>4.7914150510987783</v>
      </c>
      <c r="U33">
        <v>1.0795291978940611</v>
      </c>
      <c r="V33">
        <v>1.143404953699293</v>
      </c>
      <c r="W33" s="4">
        <v>1.074090340327817</v>
      </c>
      <c r="Y33" s="2">
        <v>3.8905010294780809</v>
      </c>
      <c r="Z33">
        <v>6.2523150894577739</v>
      </c>
      <c r="AA33">
        <v>2.9964241914688565</v>
      </c>
      <c r="AB33">
        <v>1.3914900121514107</v>
      </c>
      <c r="AC33" s="4">
        <v>1.9903851445487364</v>
      </c>
      <c r="AD33">
        <v>1.3722135022555877</v>
      </c>
      <c r="AE33">
        <v>4.482066307947612</v>
      </c>
      <c r="AF33">
        <v>2.5798558054712655</v>
      </c>
      <c r="AG33">
        <v>1.6774814830711149</v>
      </c>
      <c r="AH33" s="4">
        <v>1.4752779997254073</v>
      </c>
      <c r="AJ33" s="2">
        <v>1.8151622262518026</v>
      </c>
      <c r="AK33">
        <v>5.110867413170916</v>
      </c>
      <c r="AL33">
        <v>1.9312867358033046</v>
      </c>
      <c r="AM33">
        <v>2.4341437387859393</v>
      </c>
      <c r="AN33" s="4">
        <v>1.7396484012715818</v>
      </c>
      <c r="AO33">
        <v>6.3913515271149715</v>
      </c>
      <c r="AP33">
        <v>0.875603959791172</v>
      </c>
      <c r="AQ33">
        <v>0.87619160844861099</v>
      </c>
      <c r="AR33">
        <v>1.6776469965392702</v>
      </c>
      <c r="AS33" s="4">
        <v>1.9745628508514583</v>
      </c>
    </row>
    <row r="34" spans="1:45" x14ac:dyDescent="0.2">
      <c r="A34" t="s">
        <v>30</v>
      </c>
      <c r="C34" s="2">
        <v>0.94435601592081408</v>
      </c>
      <c r="D34">
        <v>0.57417300628791146</v>
      </c>
      <c r="E34">
        <v>0.57749721388131514</v>
      </c>
      <c r="F34">
        <v>1.7379845746821194</v>
      </c>
      <c r="G34">
        <v>0.7482648084191047</v>
      </c>
      <c r="H34" s="2">
        <v>1.2210319226023039</v>
      </c>
      <c r="I34">
        <v>6.5712605966209079</v>
      </c>
      <c r="J34">
        <v>0.9672159025062993</v>
      </c>
      <c r="K34">
        <v>1.6174307338176837</v>
      </c>
      <c r="L34" s="4">
        <v>1.1051436937999326</v>
      </c>
      <c r="N34" s="2">
        <v>0.92722889050633583</v>
      </c>
      <c r="O34">
        <v>6.3386673393119031</v>
      </c>
      <c r="P34">
        <v>0.76648389019213603</v>
      </c>
      <c r="Q34">
        <v>4.6570942325061164</v>
      </c>
      <c r="R34" s="4">
        <v>4.1286336513545656</v>
      </c>
      <c r="S34">
        <v>3.8975757477632671</v>
      </c>
      <c r="T34">
        <v>1.8927079163260085</v>
      </c>
      <c r="U34">
        <v>1.3309000820297798</v>
      </c>
      <c r="V34">
        <v>6.8132183629948013</v>
      </c>
      <c r="W34" s="4">
        <v>2.6137394645394592</v>
      </c>
      <c r="Y34" s="2">
        <v>8.2589361742622298</v>
      </c>
      <c r="Z34">
        <v>1.2837733218613214</v>
      </c>
      <c r="AA34">
        <v>2.7420252849715609</v>
      </c>
      <c r="AB34">
        <v>20.486910802393577</v>
      </c>
      <c r="AC34" s="4">
        <v>16.507475766455784</v>
      </c>
      <c r="AD34">
        <v>8.9724685889769962</v>
      </c>
      <c r="AE34">
        <v>18.07801025847732</v>
      </c>
      <c r="AF34">
        <v>6.7238634773364669</v>
      </c>
      <c r="AG34">
        <v>14.705631577179634</v>
      </c>
      <c r="AH34" s="4">
        <v>6.3246552398772868</v>
      </c>
      <c r="AJ34" s="2">
        <v>27.248378812108577</v>
      </c>
      <c r="AK34">
        <v>8.2452781626224798</v>
      </c>
      <c r="AL34">
        <v>6.1371224774858586</v>
      </c>
      <c r="AM34">
        <v>49.091943013442751</v>
      </c>
      <c r="AN34" s="4">
        <v>16.945094222477362</v>
      </c>
      <c r="AO34">
        <v>26.393687825408342</v>
      </c>
      <c r="AP34">
        <v>4.960035285838619</v>
      </c>
      <c r="AQ34">
        <v>12.306241484459822</v>
      </c>
      <c r="AR34">
        <v>32.978164123710378</v>
      </c>
      <c r="AS34" s="4">
        <v>25.343314091717062</v>
      </c>
    </row>
    <row r="35" spans="1:45" x14ac:dyDescent="0.2">
      <c r="A35" t="s">
        <v>77</v>
      </c>
      <c r="C35" s="2">
        <v>0.93978507010287993</v>
      </c>
      <c r="D35">
        <v>0.93210049376459436</v>
      </c>
      <c r="E35">
        <v>0.78997882677357734</v>
      </c>
      <c r="F35">
        <v>1.1813326574105696</v>
      </c>
      <c r="G35">
        <v>1.961042538583464</v>
      </c>
      <c r="H35" s="2">
        <v>1.1632014062956015</v>
      </c>
      <c r="I35">
        <v>2.3492009986595117</v>
      </c>
      <c r="J35">
        <v>1.1430669219604868</v>
      </c>
      <c r="K35">
        <v>1.5397583271193827</v>
      </c>
      <c r="L35" s="4">
        <v>2.4661045519840838</v>
      </c>
      <c r="N35" s="2">
        <v>1.2066417647908827</v>
      </c>
      <c r="O35">
        <v>4.141575117500131</v>
      </c>
      <c r="P35">
        <v>1.9592851439199312</v>
      </c>
      <c r="Q35">
        <v>3.851525759324903</v>
      </c>
      <c r="R35" s="4">
        <v>5.5854147318896556</v>
      </c>
      <c r="S35">
        <v>3.4095398842097238</v>
      </c>
      <c r="T35">
        <v>3.0177050223676067</v>
      </c>
      <c r="U35">
        <v>2.9229036318909829</v>
      </c>
      <c r="V35">
        <v>2.110136674178384</v>
      </c>
      <c r="W35" s="4">
        <v>4.8774103033941119</v>
      </c>
      <c r="Y35" s="2">
        <v>1.1842354622664706</v>
      </c>
      <c r="Z35">
        <v>2.2444943828487376</v>
      </c>
      <c r="AA35">
        <v>1.2546125286316077</v>
      </c>
      <c r="AB35">
        <v>3.1769239465826811</v>
      </c>
      <c r="AC35" s="4">
        <v>8.8830038893779104</v>
      </c>
      <c r="AD35">
        <v>2.2307130877737804</v>
      </c>
      <c r="AE35">
        <v>7.7016309457192023</v>
      </c>
      <c r="AF35">
        <v>2.444078176565248</v>
      </c>
      <c r="AG35">
        <v>1.4432256067622138</v>
      </c>
      <c r="AH35" s="4">
        <v>5.848176447043886</v>
      </c>
      <c r="AJ35" s="2">
        <v>1.4652008994309178</v>
      </c>
      <c r="AK35">
        <v>2.2246342527338716</v>
      </c>
      <c r="AL35">
        <v>1.3255236172631586</v>
      </c>
      <c r="AM35">
        <v>2.6581349740523907</v>
      </c>
      <c r="AN35" s="4">
        <v>3.7889438334379535</v>
      </c>
      <c r="AO35">
        <v>3.5953221321047519</v>
      </c>
      <c r="AP35">
        <v>0.92617093221722191</v>
      </c>
      <c r="AQ35">
        <v>2.2058249449989074</v>
      </c>
      <c r="AR35">
        <v>1.4333979356175555</v>
      </c>
      <c r="AS35" s="4">
        <v>4.712632853567321</v>
      </c>
    </row>
    <row r="36" spans="1:45" x14ac:dyDescent="0.2">
      <c r="A36" t="s">
        <v>31</v>
      </c>
      <c r="C36" s="2">
        <v>0.9178960933608491</v>
      </c>
      <c r="D36">
        <v>1.7118513285859009</v>
      </c>
      <c r="E36">
        <v>1.0082727033768606</v>
      </c>
      <c r="F36">
        <v>0.67241102177367484</v>
      </c>
      <c r="G36">
        <v>2.6110332516221058</v>
      </c>
      <c r="H36" s="2">
        <v>0.76955743983565295</v>
      </c>
      <c r="I36">
        <v>7.2258642733987353</v>
      </c>
      <c r="J36">
        <v>1.7004420844920658</v>
      </c>
      <c r="K36">
        <v>2.4996115826916143</v>
      </c>
      <c r="L36" s="4">
        <v>5.1238703270249486</v>
      </c>
      <c r="N36" s="2">
        <v>0.57434815177570064</v>
      </c>
      <c r="O36">
        <v>2.3754149543223595</v>
      </c>
      <c r="P36">
        <v>2.1921209105257118</v>
      </c>
      <c r="Q36">
        <v>5.7654374433576372</v>
      </c>
      <c r="R36" s="4">
        <v>5.7823839570322733</v>
      </c>
      <c r="S36">
        <v>0.57378297278918922</v>
      </c>
      <c r="T36">
        <v>10.893923911815198</v>
      </c>
      <c r="U36">
        <v>2.7139652798793183</v>
      </c>
      <c r="V36">
        <v>1.8004236809923926</v>
      </c>
      <c r="W36" s="4">
        <v>2.4830534920476701</v>
      </c>
      <c r="Y36" s="2">
        <v>0.72044288241348431</v>
      </c>
      <c r="Z36">
        <v>10.736043267053322</v>
      </c>
      <c r="AA36">
        <v>2.6949189318019573</v>
      </c>
      <c r="AB36">
        <v>3.7260074356038482</v>
      </c>
      <c r="AC36" s="4">
        <v>13.633155539983424</v>
      </c>
      <c r="AD36">
        <v>2.1001683327092295</v>
      </c>
      <c r="AE36">
        <v>16.292815108536033</v>
      </c>
      <c r="AF36">
        <v>1.2093991181184696</v>
      </c>
      <c r="AG36">
        <v>1.3335730377815533</v>
      </c>
      <c r="AH36" s="4">
        <v>10.792721824449021</v>
      </c>
      <c r="AJ36" s="2">
        <v>0.77652188579400161</v>
      </c>
      <c r="AK36">
        <v>21.179082187542651</v>
      </c>
      <c r="AL36">
        <v>1.059631307910067</v>
      </c>
      <c r="AM36">
        <v>3.3251383379082617</v>
      </c>
      <c r="AN36" s="4">
        <v>20.263279129475126</v>
      </c>
      <c r="AO36">
        <v>2.9041602011859666</v>
      </c>
      <c r="AP36">
        <v>0.21859773898589988</v>
      </c>
      <c r="AQ36">
        <v>2.1649268855432711</v>
      </c>
      <c r="AR36">
        <v>1.0758218397878792</v>
      </c>
      <c r="AS36" s="4">
        <v>11.855900088566035</v>
      </c>
    </row>
    <row r="37" spans="1:45" x14ac:dyDescent="0.2">
      <c r="A37" t="s">
        <v>32</v>
      </c>
      <c r="C37" s="2">
        <v>1.3922350044357255</v>
      </c>
      <c r="D37">
        <v>1.0588934386387028</v>
      </c>
      <c r="E37">
        <v>0.87229370980663645</v>
      </c>
      <c r="F37">
        <v>0.85051894549482931</v>
      </c>
      <c r="G37">
        <v>1.6387784545344355</v>
      </c>
      <c r="H37" s="2">
        <v>1.8051277217613322</v>
      </c>
      <c r="I37">
        <v>2.9838399566284943</v>
      </c>
      <c r="J37">
        <v>1.3792747512175503</v>
      </c>
      <c r="K37">
        <v>1.7552833393232976</v>
      </c>
      <c r="L37" s="4">
        <v>1.7341563360925987</v>
      </c>
      <c r="N37" s="2">
        <v>2.5650686245932102</v>
      </c>
      <c r="O37">
        <v>5.2970148590600381</v>
      </c>
      <c r="P37">
        <v>1.417479013052797</v>
      </c>
      <c r="Q37">
        <v>2.4358580699096466</v>
      </c>
      <c r="R37" s="4">
        <v>4.5619935554965636</v>
      </c>
      <c r="S37">
        <v>4.2977365877838345</v>
      </c>
      <c r="T37">
        <v>3.2590506886469961</v>
      </c>
      <c r="U37">
        <v>2.1219670648426385</v>
      </c>
      <c r="V37">
        <v>1.9296463226095668</v>
      </c>
      <c r="W37" s="4">
        <v>2.7266231958663996</v>
      </c>
      <c r="Y37" s="2">
        <v>2.8127005402429237</v>
      </c>
      <c r="Z37">
        <v>3.3808604912982005</v>
      </c>
      <c r="AA37">
        <v>1.9659707737885286</v>
      </c>
      <c r="AB37">
        <v>2.2063024157706015</v>
      </c>
      <c r="AC37" s="4">
        <v>8.8891632529048401</v>
      </c>
      <c r="AD37">
        <v>4.7321800534225824</v>
      </c>
      <c r="AE37">
        <v>7.0087831693473683</v>
      </c>
      <c r="AF37">
        <v>2.9125653739095156</v>
      </c>
      <c r="AG37">
        <v>1.6158539905668168</v>
      </c>
      <c r="AH37" s="4">
        <v>4.2485979906406133</v>
      </c>
      <c r="AJ37" s="2">
        <v>3.0718302439341731</v>
      </c>
      <c r="AK37">
        <v>2.9456135437306816</v>
      </c>
      <c r="AL37">
        <v>1.6824485361237789</v>
      </c>
      <c r="AM37">
        <v>2.1131780994032896</v>
      </c>
      <c r="AN37" s="4">
        <v>5.2919365128875038</v>
      </c>
      <c r="AO37">
        <v>8.4042614185054898</v>
      </c>
      <c r="AP37">
        <v>0.64053547715260517</v>
      </c>
      <c r="AQ37">
        <v>2.1321638408939503</v>
      </c>
      <c r="AR37">
        <v>2.0019961251601242</v>
      </c>
      <c r="AS37" s="4">
        <v>4.8183302837768682</v>
      </c>
    </row>
    <row r="38" spans="1:45" x14ac:dyDescent="0.2">
      <c r="A38" t="s">
        <v>33</v>
      </c>
      <c r="C38" s="2">
        <v>1.1490190790814447</v>
      </c>
      <c r="D38">
        <v>1.4206561489284508</v>
      </c>
      <c r="E38">
        <v>0.82695795840879127</v>
      </c>
      <c r="F38">
        <v>1.0847896190477282</v>
      </c>
      <c r="G38">
        <v>1.3876279743777367</v>
      </c>
      <c r="H38" s="2">
        <v>1.339877325475302</v>
      </c>
      <c r="I38">
        <v>1.5541978340149569</v>
      </c>
      <c r="J38">
        <v>1.3057782081982794</v>
      </c>
      <c r="K38">
        <v>1.8336317502168582</v>
      </c>
      <c r="L38" s="4">
        <v>1.9823805873885993</v>
      </c>
      <c r="N38" s="2">
        <v>1.9079156937668964</v>
      </c>
      <c r="O38">
        <v>4.1848605682116125</v>
      </c>
      <c r="P38">
        <v>1.7439121611252506</v>
      </c>
      <c r="Q38">
        <v>1.9445415666026886</v>
      </c>
      <c r="R38" s="4">
        <v>2.9910756690807321</v>
      </c>
      <c r="S38">
        <v>2.9334066085544657</v>
      </c>
      <c r="T38">
        <v>3.2931124825170359</v>
      </c>
      <c r="U38">
        <v>1.3299778920339254</v>
      </c>
      <c r="V38">
        <v>1.8331647452921893</v>
      </c>
      <c r="W38" s="4">
        <v>2.2254781581718577</v>
      </c>
      <c r="Y38" s="2">
        <v>2.8797747299611229</v>
      </c>
      <c r="Z38">
        <v>2.9905078107681153</v>
      </c>
      <c r="AA38">
        <v>2.2914199311790067</v>
      </c>
      <c r="AB38">
        <v>2.207832238204344</v>
      </c>
      <c r="AC38" s="4">
        <v>4.6785050896529672</v>
      </c>
      <c r="AD38">
        <v>2.120647699124607</v>
      </c>
      <c r="AE38">
        <v>4.6497849448738782</v>
      </c>
      <c r="AF38">
        <v>2.6322388985115217</v>
      </c>
      <c r="AG38">
        <v>1.4532640347131791</v>
      </c>
      <c r="AH38" s="4">
        <v>2.084912503291958</v>
      </c>
      <c r="AJ38" s="2">
        <v>3.0739602125124867</v>
      </c>
      <c r="AK38">
        <v>3.554306672389751</v>
      </c>
      <c r="AL38">
        <v>1.9393354567816199</v>
      </c>
      <c r="AM38">
        <v>2.235216170941174</v>
      </c>
      <c r="AN38" s="4">
        <v>2.9563063006719861</v>
      </c>
      <c r="AO38">
        <v>5.0389426564323108</v>
      </c>
      <c r="AP38">
        <v>0.8853687659444851</v>
      </c>
      <c r="AQ38">
        <v>1.5870177924922197</v>
      </c>
      <c r="AR38">
        <v>2.0597070826641799</v>
      </c>
      <c r="AS38" s="4">
        <v>2.7963274105867155</v>
      </c>
    </row>
    <row r="39" spans="1:45" x14ac:dyDescent="0.2">
      <c r="A39" t="s">
        <v>34</v>
      </c>
      <c r="C39" s="2">
        <v>1.2538830150485096</v>
      </c>
      <c r="D39">
        <v>0.88488225968950984</v>
      </c>
      <c r="E39">
        <v>0.77640746336768252</v>
      </c>
      <c r="F39">
        <v>0.93719117719073108</v>
      </c>
      <c r="G39">
        <v>1.2248633707199621</v>
      </c>
      <c r="H39" s="2">
        <v>2.904119700008235</v>
      </c>
      <c r="I39">
        <v>6.3210759796464755</v>
      </c>
      <c r="J39">
        <v>1.3148606138883732</v>
      </c>
      <c r="K39">
        <v>1.0782591288428778</v>
      </c>
      <c r="L39" s="4">
        <v>1.8496264898156796</v>
      </c>
      <c r="N39" s="2">
        <v>2.4537655723513621</v>
      </c>
      <c r="O39">
        <v>4.1761674368616406</v>
      </c>
      <c r="P39">
        <v>1.3034428918717103</v>
      </c>
      <c r="Q39">
        <v>1.3778607319643397</v>
      </c>
      <c r="R39" s="4">
        <v>3.4358437007446834</v>
      </c>
      <c r="S39">
        <v>4.3456652936884126</v>
      </c>
      <c r="T39">
        <v>3.728129025984495</v>
      </c>
      <c r="U39">
        <v>1.7992582385740763</v>
      </c>
      <c r="V39">
        <v>3.2814568123556116</v>
      </c>
      <c r="W39" s="4">
        <v>3.1626093028519349</v>
      </c>
      <c r="Y39" s="2">
        <v>2.7282123892332559</v>
      </c>
      <c r="Z39">
        <v>2.1770740593392652</v>
      </c>
      <c r="AA39">
        <v>1.7114769645453163</v>
      </c>
      <c r="AB39">
        <v>2.781051677936575</v>
      </c>
      <c r="AC39" s="4">
        <v>8.6281282606782259</v>
      </c>
      <c r="AD39">
        <v>7.4668770069855892</v>
      </c>
      <c r="AE39">
        <v>7.0624267164947376</v>
      </c>
      <c r="AF39">
        <v>2.388807221770143</v>
      </c>
      <c r="AG39">
        <v>1.9497603928739777</v>
      </c>
      <c r="AH39" s="4">
        <v>4.095350244285485</v>
      </c>
      <c r="AJ39" s="2">
        <v>3.3014470138207703</v>
      </c>
      <c r="AK39">
        <v>3.0494903810164651</v>
      </c>
      <c r="AL39">
        <v>1.3694175202096825</v>
      </c>
      <c r="AM39">
        <v>3.6614481433011101</v>
      </c>
      <c r="AN39" s="4">
        <v>6.6106665891027028</v>
      </c>
      <c r="AO39">
        <v>12.606719803908753</v>
      </c>
      <c r="AP39">
        <v>1.8717015163057702</v>
      </c>
      <c r="AQ39">
        <v>4.4331073628353685</v>
      </c>
      <c r="AR39">
        <v>2.9596758589925387</v>
      </c>
      <c r="AS39" s="4">
        <v>5.2289935473822515</v>
      </c>
    </row>
    <row r="40" spans="1:45" x14ac:dyDescent="0.2">
      <c r="A40" t="s">
        <v>35</v>
      </c>
      <c r="C40" s="2">
        <v>1.1953248542072781</v>
      </c>
      <c r="D40">
        <v>1.0647815007376638</v>
      </c>
      <c r="E40">
        <v>0.66983881885878693</v>
      </c>
      <c r="F40">
        <v>0.76176361086267996</v>
      </c>
      <c r="G40">
        <v>1.2385231460620367</v>
      </c>
      <c r="H40" s="2">
        <v>1.0659212961715636</v>
      </c>
      <c r="I40">
        <v>1.0339526768707963</v>
      </c>
      <c r="J40">
        <v>0.92524662297371529</v>
      </c>
      <c r="K40">
        <v>0.70061992869024881</v>
      </c>
      <c r="L40" s="4">
        <v>1.2572172436171347</v>
      </c>
      <c r="N40" s="2">
        <v>1.5136140898207908</v>
      </c>
      <c r="O40">
        <v>4.5921811558146146</v>
      </c>
      <c r="P40">
        <v>0.54499971291064464</v>
      </c>
      <c r="Q40">
        <v>2.4291137911720275</v>
      </c>
      <c r="R40" s="4">
        <v>3.525100547758337</v>
      </c>
      <c r="S40">
        <v>3.4667338018432394</v>
      </c>
      <c r="T40">
        <v>1.7647352839543833</v>
      </c>
      <c r="U40">
        <v>1.0434795046440575</v>
      </c>
      <c r="V40">
        <v>1.8833960979319804</v>
      </c>
      <c r="W40" s="4">
        <v>2.0764445435189138</v>
      </c>
      <c r="Y40" s="2">
        <v>2.3455982974918181</v>
      </c>
      <c r="Z40">
        <v>1.4343434207158985</v>
      </c>
      <c r="AA40">
        <v>3.1672744275571247</v>
      </c>
      <c r="AB40">
        <v>5.07578356628155</v>
      </c>
      <c r="AC40" s="4">
        <v>17.852418450239295</v>
      </c>
      <c r="AD40">
        <v>3.135085888353133</v>
      </c>
      <c r="AE40">
        <v>9.2545573845277929</v>
      </c>
      <c r="AF40">
        <v>3.945725060594214</v>
      </c>
      <c r="AG40">
        <v>3.4254578697297884</v>
      </c>
      <c r="AH40" s="4">
        <v>3.7502501763729361</v>
      </c>
      <c r="AJ40" s="2">
        <v>6.2164825306722511</v>
      </c>
      <c r="AK40">
        <v>3.8545652903068501</v>
      </c>
      <c r="AL40">
        <v>3.2683497480001478</v>
      </c>
      <c r="AM40">
        <v>10.263240152444485</v>
      </c>
      <c r="AN40" s="4">
        <v>8.6266220729717116</v>
      </c>
      <c r="AO40">
        <v>5.7842144385955878</v>
      </c>
      <c r="AP40">
        <v>1.2451766118397933</v>
      </c>
      <c r="AQ40">
        <v>4.6729004496917792</v>
      </c>
      <c r="AR40">
        <v>6.5270866047811298</v>
      </c>
      <c r="AS40" s="4">
        <v>9.510579761204454</v>
      </c>
    </row>
    <row r="41" spans="1:45" x14ac:dyDescent="0.2">
      <c r="A41" t="s">
        <v>36</v>
      </c>
      <c r="C41" s="2">
        <v>2.5498329859445654</v>
      </c>
      <c r="D41">
        <v>0.42148623218760589</v>
      </c>
      <c r="E41">
        <v>0.72844193925288214</v>
      </c>
      <c r="F41">
        <v>0.82268684386534985</v>
      </c>
      <c r="G41">
        <v>1.5311555255544747</v>
      </c>
      <c r="H41" s="2">
        <v>1.8817838438813175</v>
      </c>
      <c r="I41">
        <v>1.1189690681829112</v>
      </c>
      <c r="J41">
        <v>0.81502141369196712</v>
      </c>
      <c r="K41">
        <v>0.67347856310045462</v>
      </c>
      <c r="L41" s="4">
        <v>1.1592839402328816</v>
      </c>
      <c r="N41" s="2">
        <v>2.1169650090828873</v>
      </c>
      <c r="O41">
        <v>3.6079505256822957</v>
      </c>
      <c r="P41">
        <v>1.2339871532735511</v>
      </c>
      <c r="Q41">
        <v>1.2714106463425627</v>
      </c>
      <c r="R41" s="4">
        <v>4.0830986055812764</v>
      </c>
      <c r="S41">
        <v>5.2948031963270124</v>
      </c>
      <c r="T41">
        <v>2.0215358529661409</v>
      </c>
      <c r="U41">
        <v>1.6533615761315419</v>
      </c>
      <c r="V41">
        <v>2.6876335517613885</v>
      </c>
      <c r="W41" s="4">
        <v>3.6228255607341708</v>
      </c>
      <c r="Y41" s="2">
        <v>5.8724232844501989</v>
      </c>
      <c r="Z41">
        <v>1.0668745063571805</v>
      </c>
      <c r="AA41">
        <v>1.7329642281199986</v>
      </c>
      <c r="AB41">
        <v>3.7441300666683199</v>
      </c>
      <c r="AC41" s="4">
        <v>10.028595198862067</v>
      </c>
      <c r="AD41">
        <v>7.9255165535880652</v>
      </c>
      <c r="AE41">
        <v>7.0039267343609275</v>
      </c>
      <c r="AF41">
        <v>3.9676655820239346</v>
      </c>
      <c r="AG41">
        <v>1.8433076025798121</v>
      </c>
      <c r="AH41" s="4">
        <v>3.2109202651287809</v>
      </c>
      <c r="AJ41" s="2">
        <v>6.6719038212291988</v>
      </c>
      <c r="AK41">
        <v>2.5572056122790632</v>
      </c>
      <c r="AL41">
        <v>2.2308018544233055</v>
      </c>
      <c r="AM41">
        <v>2.4852902730146917</v>
      </c>
      <c r="AN41" s="4">
        <v>3.0626823713000597</v>
      </c>
      <c r="AO41">
        <v>8.0507379959366325</v>
      </c>
      <c r="AP41">
        <v>0.65854338052433492</v>
      </c>
      <c r="AQ41">
        <v>1.8846783197046297</v>
      </c>
      <c r="AR41">
        <v>2.7538293899114779</v>
      </c>
      <c r="AS41" s="4">
        <v>8.5892567092571035</v>
      </c>
    </row>
    <row r="42" spans="1:45" x14ac:dyDescent="0.2">
      <c r="A42" t="s">
        <v>37</v>
      </c>
      <c r="C42" s="2">
        <v>0.75649515807471368</v>
      </c>
      <c r="D42">
        <v>2.6806027045375993</v>
      </c>
      <c r="E42">
        <v>1.0344657582046632</v>
      </c>
      <c r="F42">
        <v>0.87868335958864607</v>
      </c>
      <c r="G42">
        <v>1.3019019784184866</v>
      </c>
      <c r="H42" s="2">
        <v>1.1150442149292086</v>
      </c>
      <c r="I42">
        <v>2.0621798435893757</v>
      </c>
      <c r="J42">
        <v>0.66062792989831998</v>
      </c>
      <c r="K42">
        <v>1.4100085690860404</v>
      </c>
      <c r="L42" s="4">
        <v>2.2458070219757702</v>
      </c>
      <c r="N42" s="2">
        <v>1.6222514139909494</v>
      </c>
      <c r="O42">
        <v>3.565685735856353</v>
      </c>
      <c r="P42">
        <v>1.3382311905277304</v>
      </c>
      <c r="Q42">
        <v>1.5267142618693352</v>
      </c>
      <c r="R42" s="4">
        <v>3.1902387780333701</v>
      </c>
      <c r="S42">
        <v>1.3329078662498854</v>
      </c>
      <c r="T42">
        <v>2.7768548948113474</v>
      </c>
      <c r="U42">
        <v>1.2954041439091912</v>
      </c>
      <c r="V42">
        <v>1.3088832758478057</v>
      </c>
      <c r="W42" s="4">
        <v>2.6046966129557205</v>
      </c>
      <c r="Y42" s="2">
        <v>2.0363082398451775</v>
      </c>
      <c r="Z42">
        <v>3.5219892012034029</v>
      </c>
      <c r="AA42">
        <v>1.4066290081713355</v>
      </c>
      <c r="AB42">
        <v>1.7735383827962055</v>
      </c>
      <c r="AC42" s="4">
        <v>4.0335429633762834</v>
      </c>
      <c r="AD42">
        <v>0.78431492940055791</v>
      </c>
      <c r="AE42">
        <v>3.620437366205584</v>
      </c>
      <c r="AF42">
        <v>1.865148412201127</v>
      </c>
      <c r="AG42">
        <v>1.1252899945731663</v>
      </c>
      <c r="AH42" s="4">
        <v>1.3085661348286874</v>
      </c>
      <c r="AJ42" s="2">
        <v>1.179437108853902</v>
      </c>
      <c r="AK42">
        <v>2.1940070555823024</v>
      </c>
      <c r="AL42">
        <v>1.0178763920627163</v>
      </c>
      <c r="AM42">
        <v>1.7893236498568916</v>
      </c>
      <c r="AN42" s="4">
        <v>2.8104394907568779</v>
      </c>
      <c r="AO42">
        <v>1.7244317593720475</v>
      </c>
      <c r="AP42">
        <v>0.33340563289938085</v>
      </c>
      <c r="AQ42">
        <v>1.1698457393822852</v>
      </c>
      <c r="AR42">
        <v>1.2196263133665348</v>
      </c>
      <c r="AS42" s="4">
        <v>1.7526443725669374</v>
      </c>
    </row>
    <row r="43" spans="1:45" x14ac:dyDescent="0.2">
      <c r="A43" t="s">
        <v>38</v>
      </c>
      <c r="C43" s="2">
        <v>0.80129354153231191</v>
      </c>
      <c r="D43">
        <v>1.3552485013144127</v>
      </c>
      <c r="E43">
        <v>1.3249022210285941</v>
      </c>
      <c r="F43">
        <v>0.84405872226223577</v>
      </c>
      <c r="G43">
        <v>1.1660428698532275</v>
      </c>
      <c r="H43" s="2">
        <v>1.7256033932763921</v>
      </c>
      <c r="I43">
        <v>1.9374648760228101</v>
      </c>
      <c r="J43">
        <v>1.8048886939548527</v>
      </c>
      <c r="K43">
        <v>1.4637852673704421</v>
      </c>
      <c r="L43" s="4">
        <v>1.3786287100333288</v>
      </c>
      <c r="N43" s="2">
        <v>1.2950406860537649</v>
      </c>
      <c r="O43">
        <v>3.2113492096854155</v>
      </c>
      <c r="P43">
        <v>1.7068394667278897</v>
      </c>
      <c r="Q43">
        <v>2.0625514022764242</v>
      </c>
      <c r="R43" s="4">
        <v>2.7333390164219176</v>
      </c>
      <c r="S43">
        <v>2.7674879999395139</v>
      </c>
      <c r="T43">
        <v>3.0939540930453808</v>
      </c>
      <c r="U43">
        <v>1.6648616153361755</v>
      </c>
      <c r="V43">
        <v>2.1830367929456038</v>
      </c>
      <c r="W43" s="4">
        <v>2.6594268256162379</v>
      </c>
      <c r="Y43" s="2">
        <v>2.1375467323645951</v>
      </c>
      <c r="Z43">
        <v>3.1153418612654407</v>
      </c>
      <c r="AA43">
        <v>3.8297278510025734</v>
      </c>
      <c r="AB43">
        <v>2.1267206634514668</v>
      </c>
      <c r="AC43" s="4">
        <v>5.5791588286551779</v>
      </c>
      <c r="AD43">
        <v>1.6835481315022096</v>
      </c>
      <c r="AE43">
        <v>3.359307805327719</v>
      </c>
      <c r="AF43">
        <v>2.713754911864668</v>
      </c>
      <c r="AG43">
        <v>1.2668948964840976</v>
      </c>
      <c r="AH43" s="4">
        <v>2.3718073634016807</v>
      </c>
      <c r="AJ43" s="2">
        <v>3.0527268183181868</v>
      </c>
      <c r="AK43">
        <v>1.9732423624898612</v>
      </c>
      <c r="AL43">
        <v>1.7994579323279867</v>
      </c>
      <c r="AM43">
        <v>1.8900368504459488</v>
      </c>
      <c r="AN43" s="4">
        <v>1.5875430932002315</v>
      </c>
      <c r="AO43">
        <v>3.1692051207348322</v>
      </c>
      <c r="AP43">
        <v>0.38618134613212385</v>
      </c>
      <c r="AQ43">
        <v>2.4306097916225391</v>
      </c>
      <c r="AR43">
        <v>1.6904873047041831</v>
      </c>
      <c r="AS43" s="4">
        <v>3.2479587047197063</v>
      </c>
    </row>
    <row r="44" spans="1:45" x14ac:dyDescent="0.2">
      <c r="A44" t="s">
        <v>39</v>
      </c>
      <c r="C44" s="2">
        <v>0.94435601592081686</v>
      </c>
      <c r="D44">
        <v>0.79254096443111777</v>
      </c>
      <c r="E44">
        <v>0.9992280568786639</v>
      </c>
      <c r="F44">
        <v>1.1098889060266719</v>
      </c>
      <c r="G44">
        <v>1.4708201337616258</v>
      </c>
      <c r="H44" s="2">
        <v>0.85684188998173527</v>
      </c>
      <c r="I44">
        <v>4.0366826070619863</v>
      </c>
      <c r="J44">
        <v>0.70510492859736318</v>
      </c>
      <c r="K44">
        <v>1.0074469911043356</v>
      </c>
      <c r="L44" s="4">
        <v>1.9415837848306987</v>
      </c>
      <c r="N44" s="2">
        <v>0.93238482129978018</v>
      </c>
      <c r="O44">
        <v>3.8136687950991113</v>
      </c>
      <c r="P44">
        <v>1.1714759813144058</v>
      </c>
      <c r="Q44">
        <v>2.0797787698317221</v>
      </c>
      <c r="R44" s="4">
        <v>2.7714950071809672</v>
      </c>
      <c r="S44">
        <v>1.4020881560230909</v>
      </c>
      <c r="T44">
        <v>3.2794452526268714</v>
      </c>
      <c r="U44">
        <v>1.3318229114606035</v>
      </c>
      <c r="V44">
        <v>1.905720370494097</v>
      </c>
      <c r="W44" s="4">
        <v>1.8354264987433093</v>
      </c>
      <c r="Y44" s="2">
        <v>0.97600196765710112</v>
      </c>
      <c r="Z44">
        <v>2.3873175597231482</v>
      </c>
      <c r="AA44">
        <v>1.007822712505934</v>
      </c>
      <c r="AB44">
        <v>1.654769822905692</v>
      </c>
      <c r="AC44" s="4">
        <v>3.5481023404273904</v>
      </c>
      <c r="AD44">
        <v>1.8056333462489178</v>
      </c>
      <c r="AE44">
        <v>4.260917127965933</v>
      </c>
      <c r="AF44">
        <v>1.4951502103094791</v>
      </c>
      <c r="AG44">
        <v>1.0616416242301554</v>
      </c>
      <c r="AH44" s="4">
        <v>2.6851205121250645</v>
      </c>
      <c r="AJ44" s="2">
        <v>1.0353356030615062</v>
      </c>
      <c r="AK44">
        <v>2.0785366191422918</v>
      </c>
      <c r="AL44">
        <v>0.42032068893497659</v>
      </c>
      <c r="AM44">
        <v>1.1796953694807337</v>
      </c>
      <c r="AN44" s="4">
        <v>1.5334655474558305</v>
      </c>
      <c r="AO44">
        <v>3.1364249432803897</v>
      </c>
      <c r="AP44">
        <v>0.23673589633011943</v>
      </c>
      <c r="AQ44">
        <v>0.83585135298918356</v>
      </c>
      <c r="AR44">
        <v>1.068390595520611</v>
      </c>
      <c r="AS44" s="4">
        <v>2.8869243234213777</v>
      </c>
    </row>
    <row r="45" spans="1:45" x14ac:dyDescent="0.2">
      <c r="A45" t="s">
        <v>40</v>
      </c>
      <c r="C45" s="2">
        <v>1.3816601089927472</v>
      </c>
      <c r="D45">
        <v>1.2488129573606972</v>
      </c>
      <c r="E45">
        <v>0.91059780788209166</v>
      </c>
      <c r="F45">
        <v>1.0668928402155835</v>
      </c>
      <c r="G45">
        <v>1.9829122435265951</v>
      </c>
      <c r="H45" s="2">
        <v>2.4001106500297174</v>
      </c>
      <c r="I45">
        <v>1.7232955586422753</v>
      </c>
      <c r="J45">
        <v>1.5485413101171943</v>
      </c>
      <c r="K45">
        <v>2.1297792890131229</v>
      </c>
      <c r="L45" s="4">
        <v>3.4063672041068762</v>
      </c>
      <c r="N45" s="2">
        <v>1.5368724366023647</v>
      </c>
      <c r="O45">
        <v>2.0225558703000588</v>
      </c>
      <c r="P45">
        <v>1.8873047186578527</v>
      </c>
      <c r="Q45">
        <v>1.5193245401406335</v>
      </c>
      <c r="R45" s="4">
        <v>3.2280533195933026</v>
      </c>
      <c r="S45">
        <v>2.6382422844447793</v>
      </c>
      <c r="T45">
        <v>1.6718573905488838</v>
      </c>
      <c r="U45">
        <v>1.6799313330802663</v>
      </c>
      <c r="V45">
        <v>1.026217437927853</v>
      </c>
      <c r="W45" s="4">
        <v>2.0196640582809149</v>
      </c>
      <c r="Y45" s="2">
        <v>2.8757852804063102</v>
      </c>
      <c r="Z45">
        <v>1.6407898651680186</v>
      </c>
      <c r="AA45">
        <v>1.7020127856117089</v>
      </c>
      <c r="AB45">
        <v>1.1077486382432824</v>
      </c>
      <c r="AC45" s="4">
        <v>3.8133200555810109</v>
      </c>
      <c r="AD45">
        <v>2.2966085385039254</v>
      </c>
      <c r="AE45">
        <v>3.1957709110323074</v>
      </c>
      <c r="AF45">
        <v>1.9309227289102628</v>
      </c>
      <c r="AG45">
        <v>1.0376334125517994</v>
      </c>
      <c r="AH45" s="4">
        <v>3.2220677727733795</v>
      </c>
      <c r="AJ45" s="2">
        <v>3.1801581035401574</v>
      </c>
      <c r="AK45">
        <v>1.234193126674983</v>
      </c>
      <c r="AL45">
        <v>1.9938575976415462</v>
      </c>
      <c r="AM45">
        <v>1.072824703616891</v>
      </c>
      <c r="AN45" s="4">
        <v>2.444934394931797</v>
      </c>
      <c r="AO45">
        <v>7.5376825569618457</v>
      </c>
      <c r="AP45">
        <v>0.85107040191820649</v>
      </c>
      <c r="AQ45">
        <v>1.5575929969382378</v>
      </c>
      <c r="AR45">
        <v>0.96222032695106052</v>
      </c>
      <c r="AS45" s="4">
        <v>2.6731360946094118</v>
      </c>
    </row>
    <row r="46" spans="1:45" x14ac:dyDescent="0.2">
      <c r="A46" t="s">
        <v>41</v>
      </c>
      <c r="C46" s="2">
        <v>1.242635136787775</v>
      </c>
      <c r="D46">
        <v>1.1651836894761829</v>
      </c>
      <c r="E46">
        <v>0.65287825272211453</v>
      </c>
      <c r="F46">
        <v>0.58943934876276372</v>
      </c>
      <c r="G46">
        <v>1.6790216470324075</v>
      </c>
      <c r="H46" s="2">
        <v>1.2033872017025129</v>
      </c>
      <c r="I46">
        <v>4.5446530390175122</v>
      </c>
      <c r="J46">
        <v>0.97800237245171773</v>
      </c>
      <c r="K46">
        <v>0.84072386434865864</v>
      </c>
      <c r="L46" s="4">
        <v>2.1468687068768841</v>
      </c>
      <c r="N46" s="2">
        <v>1.1582907376143985</v>
      </c>
      <c r="O46">
        <v>3.3500428653849332</v>
      </c>
      <c r="P46">
        <v>0.71763759449252174</v>
      </c>
      <c r="Q46">
        <v>1.582746356222446</v>
      </c>
      <c r="R46" s="4">
        <v>2.8494123373910081</v>
      </c>
      <c r="S46">
        <v>3.4667338018432501</v>
      </c>
      <c r="T46">
        <v>1.9391868096800111</v>
      </c>
      <c r="U46">
        <v>1.0825264415153586</v>
      </c>
      <c r="V46">
        <v>1.1386595408284268</v>
      </c>
      <c r="W46" s="4">
        <v>2.0015467896182964</v>
      </c>
      <c r="Y46" s="2">
        <v>1.9710385065973492</v>
      </c>
      <c r="Z46">
        <v>1.5598318185276225</v>
      </c>
      <c r="AA46">
        <v>1.0914468479581743</v>
      </c>
      <c r="AB46">
        <v>2.5679739246309286</v>
      </c>
      <c r="AC46" s="4">
        <v>9.1454085654146819</v>
      </c>
      <c r="AD46">
        <v>3.4689642371796903</v>
      </c>
      <c r="AE46">
        <v>5.8732701255903565</v>
      </c>
      <c r="AF46">
        <v>1.4342439497515049</v>
      </c>
      <c r="AG46">
        <v>2.088253478605905</v>
      </c>
      <c r="AH46" s="4">
        <v>2.1509691599614063</v>
      </c>
      <c r="AJ46" s="2">
        <v>3.0760916579843229</v>
      </c>
      <c r="AK46">
        <v>3.537102839358659</v>
      </c>
      <c r="AL46">
        <v>0.93016745951294155</v>
      </c>
      <c r="AM46">
        <v>3.7958273214868727</v>
      </c>
      <c r="AN46" s="4">
        <v>7.0753217393831678</v>
      </c>
      <c r="AO46">
        <v>5.5140832099479491</v>
      </c>
      <c r="AP46">
        <v>1.4523109564946837</v>
      </c>
      <c r="AQ46">
        <v>3.2049865505560997</v>
      </c>
      <c r="AR46">
        <v>2.2136684834179441</v>
      </c>
      <c r="AS46" s="4">
        <v>4.8183302837768807</v>
      </c>
    </row>
    <row r="47" spans="1:45" x14ac:dyDescent="0.2">
      <c r="A47" t="s">
        <v>42</v>
      </c>
      <c r="C47" s="2">
        <v>1.1895391493975433</v>
      </c>
      <c r="D47">
        <v>0.89599178598777918</v>
      </c>
      <c r="E47">
        <v>0.98002189838287235</v>
      </c>
      <c r="F47">
        <v>1.0213060648912899</v>
      </c>
      <c r="G47">
        <v>1.6836833430119142</v>
      </c>
      <c r="H47" s="2">
        <v>0.51089577799388264</v>
      </c>
      <c r="I47">
        <v>1.3279217686520972</v>
      </c>
      <c r="J47">
        <v>0.70706260723514958</v>
      </c>
      <c r="K47">
        <v>0.82742699423445876</v>
      </c>
      <c r="L47" s="4">
        <v>1.1820032193984602</v>
      </c>
      <c r="N47" s="2">
        <v>1.3085757344822371</v>
      </c>
      <c r="O47">
        <v>3.3039218352972659</v>
      </c>
      <c r="P47">
        <v>0.77664509059795961</v>
      </c>
      <c r="Q47">
        <v>1.6306306910759381</v>
      </c>
      <c r="R47" s="4">
        <v>2.0529015018262449</v>
      </c>
      <c r="S47">
        <v>1.1523484762761493</v>
      </c>
      <c r="T47">
        <v>1.1546469472528194</v>
      </c>
      <c r="U47">
        <v>0.81643065843409457</v>
      </c>
      <c r="V47">
        <v>1.2280220331456446</v>
      </c>
      <c r="W47" s="4">
        <v>1.2441111144048604</v>
      </c>
      <c r="Y47" s="2">
        <v>1.3332579784910981</v>
      </c>
      <c r="Z47">
        <v>1.464482024979268</v>
      </c>
      <c r="AA47">
        <v>0.77123470302212727</v>
      </c>
      <c r="AB47">
        <v>2.6807386092301821</v>
      </c>
      <c r="AC47" s="4">
        <v>3.7791129092685916</v>
      </c>
      <c r="AD47">
        <v>1.6420578648053339</v>
      </c>
      <c r="AE47">
        <v>3.010835719518806</v>
      </c>
      <c r="AF47">
        <v>1.4879132673708235</v>
      </c>
      <c r="AG47">
        <v>1.8794321606433231</v>
      </c>
      <c r="AH47" s="4">
        <v>1.7580630849252192</v>
      </c>
      <c r="AJ47" s="2">
        <v>1.536980106256248</v>
      </c>
      <c r="AK47">
        <v>1.1077007356552542</v>
      </c>
      <c r="AL47">
        <v>0.94380608321607051</v>
      </c>
      <c r="AM47">
        <v>2.5357532451417608</v>
      </c>
      <c r="AN47" s="4">
        <v>2.4012668770838674</v>
      </c>
      <c r="AO47">
        <v>2.3280483779043069</v>
      </c>
      <c r="AP47">
        <v>0.25145120706025204</v>
      </c>
      <c r="AQ47">
        <v>1.4674570744306286</v>
      </c>
      <c r="AR47">
        <v>2.3253359806549367</v>
      </c>
      <c r="AS47" s="4">
        <v>2.6108748226817906</v>
      </c>
    </row>
    <row r="48" spans="1:45" x14ac:dyDescent="0.2">
      <c r="A48" t="s">
        <v>43</v>
      </c>
      <c r="C48" s="2">
        <v>1.1846022682237358</v>
      </c>
      <c r="D48">
        <v>1.1247133933697715</v>
      </c>
      <c r="E48">
        <v>0.65061946556229544</v>
      </c>
      <c r="F48">
        <v>0.54390073394558591</v>
      </c>
      <c r="G48">
        <v>1.1460109512785703</v>
      </c>
      <c r="H48" s="2">
        <v>1.8558767696229777</v>
      </c>
      <c r="I48">
        <v>2.2581951329432517</v>
      </c>
      <c r="J48">
        <v>0.94337931298590705</v>
      </c>
      <c r="K48">
        <v>1.0060513406361433</v>
      </c>
      <c r="L48" s="4">
        <v>1.9578007758175628</v>
      </c>
      <c r="N48" s="2">
        <v>1.4549780852034404</v>
      </c>
      <c r="O48">
        <v>3.3968077210600089</v>
      </c>
      <c r="P48">
        <v>1.1378634014976727</v>
      </c>
      <c r="Q48">
        <v>1.1594415353947085</v>
      </c>
      <c r="R48" s="4">
        <v>1.8171334926524991</v>
      </c>
      <c r="S48">
        <v>2.1834009146493889</v>
      </c>
      <c r="T48">
        <v>2.1923099637080719</v>
      </c>
      <c r="U48">
        <v>1.3787895450034608</v>
      </c>
      <c r="V48">
        <v>1.3825545895414884</v>
      </c>
      <c r="W48" s="4">
        <v>2.1289105617624782</v>
      </c>
      <c r="Y48" s="2">
        <v>2.7244329041268656</v>
      </c>
      <c r="Z48">
        <v>1.6283270401328991</v>
      </c>
      <c r="AA48">
        <v>1.049165210355262</v>
      </c>
      <c r="AB48">
        <v>1.456626051985032</v>
      </c>
      <c r="AC48" s="4">
        <v>4.8535744533296654</v>
      </c>
      <c r="AD48">
        <v>1.8641332222870877</v>
      </c>
      <c r="AE48">
        <v>4.9593945061280866</v>
      </c>
      <c r="AF48">
        <v>1.6728295269155855</v>
      </c>
      <c r="AG48">
        <v>0.86052967041934902</v>
      </c>
      <c r="AH48" s="4">
        <v>1.8200610457234416</v>
      </c>
      <c r="AJ48" s="2">
        <v>2.1978584762830287</v>
      </c>
      <c r="AK48">
        <v>1.9911034298419372</v>
      </c>
      <c r="AL48">
        <v>1.019995208730871</v>
      </c>
      <c r="AM48">
        <v>1.3749835543783657</v>
      </c>
      <c r="AN48" s="4">
        <v>2.7679075442349066</v>
      </c>
      <c r="AO48">
        <v>3.6708674927023934</v>
      </c>
      <c r="AP48">
        <v>0.40425860383789142</v>
      </c>
      <c r="AQ48">
        <v>1.8318714952135409</v>
      </c>
      <c r="AR48">
        <v>1.4274489802708497</v>
      </c>
      <c r="AS48" s="4">
        <v>2.5713629994601663</v>
      </c>
    </row>
    <row r="49" spans="1:45" x14ac:dyDescent="0.2">
      <c r="A49" t="s">
        <v>44</v>
      </c>
      <c r="C49" s="2">
        <v>1.2820057686327884</v>
      </c>
      <c r="D49">
        <v>1.089417850484766</v>
      </c>
      <c r="E49">
        <v>0.71543167139070141</v>
      </c>
      <c r="F49">
        <v>0.64770791439373288</v>
      </c>
      <c r="G49">
        <v>0.98256232734657944</v>
      </c>
      <c r="H49" s="2">
        <v>0.9761000379747734</v>
      </c>
      <c r="I49">
        <v>2.3902643088034123</v>
      </c>
      <c r="J49">
        <v>0.72895914746387991</v>
      </c>
      <c r="K49">
        <v>0.67534843316165405</v>
      </c>
      <c r="L49" s="4">
        <v>1.3142447437672653</v>
      </c>
      <c r="N49" s="2">
        <v>0.66896258269923836</v>
      </c>
      <c r="O49">
        <v>3.6914293717735918</v>
      </c>
      <c r="P49">
        <v>0.50046024482669349</v>
      </c>
      <c r="Q49">
        <v>1.5036096444051568</v>
      </c>
      <c r="R49" s="4">
        <v>1.9354437896851124</v>
      </c>
      <c r="S49">
        <v>4.5145339502329156</v>
      </c>
      <c r="T49">
        <v>2.5148141586505344</v>
      </c>
      <c r="U49">
        <v>0.79026162849617576</v>
      </c>
      <c r="V49">
        <v>1.160974629552447</v>
      </c>
      <c r="W49" s="4">
        <v>0.85388597874737504</v>
      </c>
      <c r="Y49" s="2">
        <v>0.93689284758560165</v>
      </c>
      <c r="Z49">
        <v>2.3511889531066195</v>
      </c>
      <c r="AA49">
        <v>1.4371811065771467</v>
      </c>
      <c r="AB49">
        <v>1.4923961601685978</v>
      </c>
      <c r="AC49" s="4">
        <v>5.5560039419910368</v>
      </c>
      <c r="AD49">
        <v>7.1527844551287663</v>
      </c>
      <c r="AE49">
        <v>7.2208265702859844</v>
      </c>
      <c r="AF49">
        <v>1.1213918051515537</v>
      </c>
      <c r="AG49">
        <v>0.88410942201714604</v>
      </c>
      <c r="AH49" s="4">
        <v>1.0475265716536379</v>
      </c>
      <c r="AJ49" s="2">
        <v>1.6947805674191403</v>
      </c>
      <c r="AK49">
        <v>2.7180427837368328</v>
      </c>
      <c r="AL49">
        <v>0.70298332586254242</v>
      </c>
      <c r="AM49">
        <v>0.76018073194370717</v>
      </c>
      <c r="AN49" s="4">
        <v>1.4169567799187104</v>
      </c>
      <c r="AO49">
        <v>7.0329065053769249</v>
      </c>
      <c r="AP49">
        <v>0.90271994235596675</v>
      </c>
      <c r="AQ49">
        <v>1.698567207506392</v>
      </c>
      <c r="AR49">
        <v>0.93461181593008791</v>
      </c>
      <c r="AS49" s="4">
        <v>1.8194889504580303</v>
      </c>
    </row>
    <row r="50" spans="1:45" x14ac:dyDescent="0.2">
      <c r="A50" t="s">
        <v>45</v>
      </c>
      <c r="C50" s="2">
        <v>1.2775703656201616</v>
      </c>
      <c r="D50">
        <v>1.1270546024825416</v>
      </c>
      <c r="E50">
        <v>1.0783951336909059</v>
      </c>
      <c r="F50">
        <v>0.64100844889256881</v>
      </c>
      <c r="G50">
        <v>1.4647158670528675</v>
      </c>
      <c r="H50" s="2">
        <v>1.5074403534681358</v>
      </c>
      <c r="I50">
        <v>1.07860763876128</v>
      </c>
      <c r="J50">
        <v>1.4358548051578532</v>
      </c>
      <c r="K50">
        <v>0.80927612000505145</v>
      </c>
      <c r="L50" s="4">
        <v>1.8292268045954585</v>
      </c>
      <c r="N50" s="2">
        <v>1.5822717766070094</v>
      </c>
      <c r="O50">
        <v>2.6430057353657928</v>
      </c>
      <c r="P50">
        <v>1.1529479430060032</v>
      </c>
      <c r="Q50">
        <v>1.0795500075020199</v>
      </c>
      <c r="R50" s="4">
        <v>1.7760404113869093</v>
      </c>
      <c r="S50">
        <v>2.3596568312975412</v>
      </c>
      <c r="T50">
        <v>1.3990541384354847</v>
      </c>
      <c r="U50">
        <v>1.0128371757055776</v>
      </c>
      <c r="V50">
        <v>1.3179872789913676</v>
      </c>
      <c r="W50" s="4">
        <v>1.659921874492599</v>
      </c>
      <c r="Y50" s="2">
        <v>1.9957845153280878</v>
      </c>
      <c r="Z50">
        <v>1.8665711284553606</v>
      </c>
      <c r="AA50">
        <v>1.4481809464333886</v>
      </c>
      <c r="AB50">
        <v>0.99628510054721486</v>
      </c>
      <c r="AC50" s="4">
        <v>3.4391394680197416</v>
      </c>
      <c r="AD50">
        <v>1.8257699153140983</v>
      </c>
      <c r="AE50">
        <v>1.7766555340881456</v>
      </c>
      <c r="AF50">
        <v>2.3706627371657651</v>
      </c>
      <c r="AG50">
        <v>1.057235549364399</v>
      </c>
      <c r="AH50" s="4">
        <v>1.4024864572830762</v>
      </c>
      <c r="AJ50" s="2">
        <v>2.4573417161540214</v>
      </c>
      <c r="AK50">
        <v>1.3338238630200299</v>
      </c>
      <c r="AL50">
        <v>1.0841484952264913</v>
      </c>
      <c r="AM50">
        <v>1.3189723883774835</v>
      </c>
      <c r="AN50" s="4">
        <v>1.4013290451083811</v>
      </c>
      <c r="AO50">
        <v>3.2946404693681202</v>
      </c>
      <c r="AP50">
        <v>0.47118005747341923</v>
      </c>
      <c r="AQ50">
        <v>1.1633766897651348</v>
      </c>
      <c r="AR50">
        <v>0.84817812574231155</v>
      </c>
      <c r="AS50" s="4">
        <v>1.9487287483968219</v>
      </c>
    </row>
    <row r="51" spans="1:45" x14ac:dyDescent="0.2">
      <c r="A51" t="s">
        <v>46</v>
      </c>
      <c r="C51" s="2">
        <v>1.0298275377506088</v>
      </c>
      <c r="D51">
        <v>0.3150291887478055</v>
      </c>
      <c r="E51">
        <v>1.7961226775465522</v>
      </c>
      <c r="F51">
        <v>0.92428858930813007</v>
      </c>
      <c r="G51">
        <v>0.9990444893768029</v>
      </c>
      <c r="H51" s="2">
        <v>1.3370940237634836</v>
      </c>
      <c r="I51">
        <v>1.3949081767537088</v>
      </c>
      <c r="J51">
        <v>1.666602292833391</v>
      </c>
      <c r="K51">
        <v>0.70061992869024592</v>
      </c>
      <c r="L51" s="4">
        <v>1.5413921673345468</v>
      </c>
      <c r="N51" s="2">
        <v>0.89254537748480633</v>
      </c>
      <c r="O51">
        <v>1.493999386458319</v>
      </c>
      <c r="P51">
        <v>2.3592484822853628</v>
      </c>
      <c r="Q51">
        <v>1.3467014675183215</v>
      </c>
      <c r="R51" s="4">
        <v>2.0486370485396832</v>
      </c>
      <c r="S51">
        <v>2.4804073358037235</v>
      </c>
      <c r="T51">
        <v>1.0522312417152617</v>
      </c>
      <c r="U51">
        <v>2.2336486417207064</v>
      </c>
      <c r="V51">
        <v>1.2573065522940075</v>
      </c>
      <c r="W51" s="4">
        <v>1.5179406055207161</v>
      </c>
      <c r="Y51" s="2">
        <v>1.5844212563211839</v>
      </c>
      <c r="Z51">
        <v>0.78153938618222074</v>
      </c>
      <c r="AA51">
        <v>2.2102995057351871</v>
      </c>
      <c r="AB51">
        <v>1.2197881058060516</v>
      </c>
      <c r="AC51" s="4">
        <v>2.5456739010666189</v>
      </c>
      <c r="AD51">
        <v>1.9325489639924625</v>
      </c>
      <c r="AE51">
        <v>2.0450895149981774</v>
      </c>
      <c r="AF51">
        <v>3.1281082354647549</v>
      </c>
      <c r="AG51">
        <v>0.71217161537988238</v>
      </c>
      <c r="AH51" s="4">
        <v>1.3650812657327425</v>
      </c>
      <c r="AJ51" s="2">
        <v>1.435047500945265</v>
      </c>
      <c r="AK51">
        <v>1.1069332020510394</v>
      </c>
      <c r="AL51">
        <v>2.0357527841254335</v>
      </c>
      <c r="AM51">
        <v>1.7391885690062976</v>
      </c>
      <c r="AN51" s="4">
        <v>1.192340057586754</v>
      </c>
      <c r="AO51">
        <v>2.9447007668214344</v>
      </c>
      <c r="AP51">
        <v>0.30488781192910336</v>
      </c>
      <c r="AQ51">
        <v>2.9349141488612513</v>
      </c>
      <c r="AR51">
        <v>1.1764493277443986</v>
      </c>
      <c r="AS51" s="4">
        <v>2.0286687151090166</v>
      </c>
    </row>
    <row r="52" spans="1:45" x14ac:dyDescent="0.2">
      <c r="A52" t="s">
        <v>47</v>
      </c>
      <c r="C52" s="2">
        <v>0.91789609336084999</v>
      </c>
      <c r="D52">
        <v>0.96765012666959849</v>
      </c>
      <c r="E52">
        <v>0.92139130675359804</v>
      </c>
      <c r="F52">
        <v>1.0384381404609444</v>
      </c>
      <c r="G52">
        <v>1.8629911624882316</v>
      </c>
      <c r="H52" s="2">
        <v>1.3041419586536851</v>
      </c>
      <c r="I52">
        <v>1.1967901083086934</v>
      </c>
      <c r="J52">
        <v>1.0387942043138565</v>
      </c>
      <c r="K52">
        <v>0.77846491823744279</v>
      </c>
      <c r="L52" s="4">
        <v>1.5212254336413022</v>
      </c>
      <c r="N52" s="2">
        <v>1.1900295710443538</v>
      </c>
      <c r="O52">
        <v>2.2691933726918059</v>
      </c>
      <c r="P52">
        <v>1.1315712088144656</v>
      </c>
      <c r="Q52">
        <v>1.3199013209547483</v>
      </c>
      <c r="R52" s="4">
        <v>2.1669478121972556</v>
      </c>
      <c r="S52">
        <v>2.045675144055878</v>
      </c>
      <c r="T52">
        <v>2.8039328332734588</v>
      </c>
      <c r="U52">
        <v>1.141081837486781</v>
      </c>
      <c r="V52">
        <v>1.0802284466689622</v>
      </c>
      <c r="W52" s="4">
        <v>2.033711932736042</v>
      </c>
      <c r="Y52" s="2">
        <v>1.3716914167838417</v>
      </c>
      <c r="Z52">
        <v>1.7403656961449221</v>
      </c>
      <c r="AA52">
        <v>1.3060787390305792</v>
      </c>
      <c r="AB52">
        <v>1.1897269909043955</v>
      </c>
      <c r="AC52" s="4">
        <v>2.2470739800504269</v>
      </c>
      <c r="AD52">
        <v>1.288332488552556</v>
      </c>
      <c r="AE52">
        <v>2.5903804316268859</v>
      </c>
      <c r="AF52">
        <v>1.2590106021814436</v>
      </c>
      <c r="AG52">
        <v>0.61912251968102638</v>
      </c>
      <c r="AH52" s="4">
        <v>1.5000253061856077</v>
      </c>
      <c r="AJ52" s="2">
        <v>1.9890761255381142</v>
      </c>
      <c r="AK52">
        <v>1.666207601988638</v>
      </c>
      <c r="AL52">
        <v>0.73182082503471624</v>
      </c>
      <c r="AM52">
        <v>1.434367160218653</v>
      </c>
      <c r="AN52" s="4">
        <v>1.4578029791112461</v>
      </c>
      <c r="AO52">
        <v>1.5824073567241472</v>
      </c>
      <c r="AP52">
        <v>0.38033704867775942</v>
      </c>
      <c r="AQ52">
        <v>1.0426957860917772</v>
      </c>
      <c r="AR52">
        <v>0.83187529737042187</v>
      </c>
      <c r="AS52" s="4">
        <v>2.1045813697410383</v>
      </c>
    </row>
    <row r="53" spans="1:45" x14ac:dyDescent="0.2">
      <c r="A53" t="s">
        <v>48</v>
      </c>
      <c r="C53" s="2">
        <v>0.87502901052658444</v>
      </c>
      <c r="D53">
        <v>1.7969588994989314</v>
      </c>
      <c r="E53">
        <v>1.2691704982247602</v>
      </c>
      <c r="F53">
        <v>1.0976478484742278</v>
      </c>
      <c r="G53">
        <v>2.3111659121156736</v>
      </c>
      <c r="H53" s="2">
        <v>0.72101486998226005</v>
      </c>
      <c r="I53">
        <v>0.98566558275773086</v>
      </c>
      <c r="J53">
        <v>2.0949413721003203</v>
      </c>
      <c r="K53">
        <v>0.41028659682340612</v>
      </c>
      <c r="L53" s="4">
        <v>2.0128420474560111</v>
      </c>
      <c r="N53" s="2">
        <v>0.92722889050633972</v>
      </c>
      <c r="O53">
        <v>2.4119158201172342</v>
      </c>
      <c r="P53">
        <v>2.4289408792936054</v>
      </c>
      <c r="Q53">
        <v>0.34042999779166294</v>
      </c>
      <c r="R53" s="4">
        <v>1.8488964266135457</v>
      </c>
      <c r="S53">
        <v>1.0581741364281791</v>
      </c>
      <c r="T53">
        <v>1.649983721094223</v>
      </c>
      <c r="U53">
        <v>1.5362385568589394</v>
      </c>
      <c r="V53">
        <v>0.81300517790467974</v>
      </c>
      <c r="W53" s="4">
        <v>1.9373912641997353</v>
      </c>
      <c r="Y53" s="2">
        <v>0.54788915853731135</v>
      </c>
      <c r="Z53">
        <v>0.81699009105372977</v>
      </c>
      <c r="AA53">
        <v>1.2520063458623298</v>
      </c>
      <c r="AB53">
        <v>0.43637203470292102</v>
      </c>
      <c r="AC53" s="4">
        <v>2.0028406234759255</v>
      </c>
      <c r="AD53">
        <v>0.93985165547188043</v>
      </c>
      <c r="AE53">
        <v>1.4173184950991919</v>
      </c>
      <c r="AF53">
        <v>1.0952729403998716</v>
      </c>
      <c r="AG53">
        <v>0.18624800034915284</v>
      </c>
      <c r="AH53" s="4">
        <v>0.65700982038832112</v>
      </c>
      <c r="AJ53" s="2">
        <v>0.58402356682337919</v>
      </c>
      <c r="AK53">
        <v>0.4848358099442836</v>
      </c>
      <c r="AL53">
        <v>0.97708933286171162</v>
      </c>
      <c r="AM53">
        <v>0.24782856060514519</v>
      </c>
      <c r="AN53" s="4">
        <v>0.4140267116408981</v>
      </c>
      <c r="AO53">
        <v>0.27246088586458717</v>
      </c>
      <c r="AP53">
        <v>0.34064723082336884</v>
      </c>
      <c r="AQ53">
        <v>0.82835340130655988</v>
      </c>
      <c r="AR53">
        <v>0.30343074568357215</v>
      </c>
      <c r="AS53" s="4">
        <v>1.1015487085485232</v>
      </c>
    </row>
    <row r="54" spans="1:45" x14ac:dyDescent="0.2">
      <c r="A54" t="s">
        <v>49</v>
      </c>
      <c r="C54" s="2">
        <v>1.2128513605613735</v>
      </c>
      <c r="D54">
        <v>0.98456435294691347</v>
      </c>
      <c r="E54">
        <v>0.8579026727548783</v>
      </c>
      <c r="F54">
        <v>0.90715141359281015</v>
      </c>
      <c r="G54">
        <v>1.1039086794964281</v>
      </c>
      <c r="H54" s="2">
        <v>1.4991044625782657</v>
      </c>
      <c r="I54">
        <v>1.7668384774748476</v>
      </c>
      <c r="J54">
        <v>1.0525653953662863</v>
      </c>
      <c r="K54">
        <v>0.64873623627411281</v>
      </c>
      <c r="L54" s="4">
        <v>1.7928241217116865</v>
      </c>
      <c r="N54" s="2">
        <v>1.4260231706431286</v>
      </c>
      <c r="O54">
        <v>2.4169364763400303</v>
      </c>
      <c r="P54">
        <v>1.0226605654790963</v>
      </c>
      <c r="Q54">
        <v>0.98516008000316879</v>
      </c>
      <c r="R54" s="4">
        <v>1.9234074453776189</v>
      </c>
      <c r="S54">
        <v>2.1668166193910721</v>
      </c>
      <c r="T54">
        <v>2.0313682403352114</v>
      </c>
      <c r="U54">
        <v>0.69708295874313564</v>
      </c>
      <c r="V54">
        <v>1.1763655543036564</v>
      </c>
      <c r="W54" s="4">
        <v>1.6971514830647305</v>
      </c>
      <c r="Y54" s="2">
        <v>1.9184696760681894</v>
      </c>
      <c r="Z54">
        <v>1.7843399302025726</v>
      </c>
      <c r="AA54">
        <v>1.4262648173829684</v>
      </c>
      <c r="AB54">
        <v>0.86551489528239789</v>
      </c>
      <c r="AC54" s="4">
        <v>2.8879537199233298</v>
      </c>
      <c r="AD54">
        <v>2.1772468228464041</v>
      </c>
      <c r="AE54">
        <v>2.632008215571227</v>
      </c>
      <c r="AF54">
        <v>1.4623518080208115</v>
      </c>
      <c r="AG54">
        <v>0.68648344829147223</v>
      </c>
      <c r="AH54" s="4">
        <v>1.4979472702796337</v>
      </c>
      <c r="AJ54" s="2">
        <v>2.7360573901410601</v>
      </c>
      <c r="AK54">
        <v>1.4275766062820776</v>
      </c>
      <c r="AL54">
        <v>0.95830870269195034</v>
      </c>
      <c r="AM54">
        <v>1.2669981019718624</v>
      </c>
      <c r="AN54" s="4">
        <v>1.6063605606228442</v>
      </c>
      <c r="AO54">
        <v>4.1846908292799867</v>
      </c>
      <c r="AP54">
        <v>0.39980000189243564</v>
      </c>
      <c r="AQ54">
        <v>1.1190839780021078</v>
      </c>
      <c r="AR54">
        <v>0.92302343452958047</v>
      </c>
      <c r="AS54" s="4">
        <v>2.2634654574175914</v>
      </c>
    </row>
    <row r="55" spans="1:45" x14ac:dyDescent="0.2">
      <c r="A55" t="s">
        <v>50</v>
      </c>
      <c r="C55" s="2">
        <v>1.4463360082877175</v>
      </c>
      <c r="D55">
        <v>1.1611524601533378</v>
      </c>
      <c r="E55">
        <v>0.97257801924306519</v>
      </c>
      <c r="F55">
        <v>0.65447739900007151</v>
      </c>
      <c r="G55">
        <v>1.0143959077736115</v>
      </c>
      <c r="H55" s="2">
        <v>0.89260940858746041</v>
      </c>
      <c r="I55">
        <v>1.7522032786239781</v>
      </c>
      <c r="J55">
        <v>0.52120031827218327</v>
      </c>
      <c r="K55">
        <v>0.54250334207802475</v>
      </c>
      <c r="L55" s="4">
        <v>0.92097504159995647</v>
      </c>
      <c r="N55" s="2">
        <v>1.0006916003371142</v>
      </c>
      <c r="O55">
        <v>3.0066971418491351</v>
      </c>
      <c r="P55">
        <v>1.3336012623329532</v>
      </c>
      <c r="Q55">
        <v>0.77347688020519267</v>
      </c>
      <c r="R55" s="4">
        <v>1.2663396508578575</v>
      </c>
      <c r="S55">
        <v>1.5752459073337644</v>
      </c>
      <c r="T55">
        <v>2.912891148881346</v>
      </c>
      <c r="U55">
        <v>1.5827158469075153</v>
      </c>
      <c r="V55">
        <v>1.1175477269893006</v>
      </c>
      <c r="W55" s="4">
        <v>2.5194613795376388</v>
      </c>
      <c r="Y55" s="2">
        <v>1.3258852867549584</v>
      </c>
      <c r="Z55">
        <v>1.2811065639302914</v>
      </c>
      <c r="AA55">
        <v>0.7669699052010488</v>
      </c>
      <c r="AB55">
        <v>1.4079836229924132</v>
      </c>
      <c r="AC55" s="4">
        <v>3.7478094994707236</v>
      </c>
      <c r="AD55">
        <v>2.0626584762720328</v>
      </c>
      <c r="AE55">
        <v>5.3079838909479813</v>
      </c>
      <c r="AF55">
        <v>1.975599395109956</v>
      </c>
      <c r="AG55">
        <v>0.79239783372952122</v>
      </c>
      <c r="AH55" s="4">
        <v>1.4752779997254035</v>
      </c>
      <c r="AJ55" s="2">
        <v>1.9835688737049009</v>
      </c>
      <c r="AK55">
        <v>3.10709890338505</v>
      </c>
      <c r="AL55">
        <v>1.3440272374095497</v>
      </c>
      <c r="AM55">
        <v>1.8345349161775082</v>
      </c>
      <c r="AN55" s="4">
        <v>3.1357178528524021</v>
      </c>
      <c r="AO55">
        <v>2.3345120550001721</v>
      </c>
      <c r="AP55">
        <v>0.69657489533414974</v>
      </c>
      <c r="AQ55">
        <v>1.6833303178297532</v>
      </c>
      <c r="AR55">
        <v>1.1482519088223722</v>
      </c>
      <c r="AS55" s="4">
        <v>2.502783138998208</v>
      </c>
    </row>
    <row r="56" spans="1:45" x14ac:dyDescent="0.2">
      <c r="A56" t="s">
        <v>51</v>
      </c>
      <c r="C56" s="2">
        <v>0.99750968483170432</v>
      </c>
      <c r="D56">
        <v>0.88733907856353789</v>
      </c>
      <c r="E56">
        <v>0.95256265303354259</v>
      </c>
      <c r="F56">
        <v>0.95887540968836216</v>
      </c>
      <c r="G56">
        <v>1.5785728379942519</v>
      </c>
      <c r="H56" s="2">
        <v>1.1672397490441566</v>
      </c>
      <c r="I56">
        <v>1.2017777828330489</v>
      </c>
      <c r="J56">
        <v>1.3716475944900235</v>
      </c>
      <c r="K56">
        <v>1.063414416783363</v>
      </c>
      <c r="L56" s="4">
        <v>1.5371244398553048</v>
      </c>
      <c r="N56" s="2">
        <v>1.0599508904412176</v>
      </c>
      <c r="O56">
        <v>1.3920196297197454</v>
      </c>
      <c r="P56">
        <v>1.3931275720338845</v>
      </c>
      <c r="Q56">
        <v>1.3607764458397358</v>
      </c>
      <c r="R56" s="4">
        <v>2.1252969169419909</v>
      </c>
      <c r="S56">
        <v>1.0819074274376912</v>
      </c>
      <c r="T56">
        <v>1.287392340743952</v>
      </c>
      <c r="U56">
        <v>1.1699138237249149</v>
      </c>
      <c r="V56">
        <v>1.2564353557707753</v>
      </c>
      <c r="W56" s="4">
        <v>1.729212705419672</v>
      </c>
      <c r="Y56" s="2">
        <v>1.1157052646683585</v>
      </c>
      <c r="Z56">
        <v>1.203628760979909</v>
      </c>
      <c r="AA56">
        <v>1.56508593555996</v>
      </c>
      <c r="AB56">
        <v>1.0752190121192118</v>
      </c>
      <c r="AC56" s="4">
        <v>2.5002071348661405</v>
      </c>
      <c r="AD56">
        <v>1.4186364953262927</v>
      </c>
      <c r="AE56">
        <v>1.7852968675608769</v>
      </c>
      <c r="AF56">
        <v>2.0666447742877421</v>
      </c>
      <c r="AG56">
        <v>0.90456547701099754</v>
      </c>
      <c r="AH56" s="4">
        <v>1.6043476979849847</v>
      </c>
      <c r="AJ56" s="2">
        <v>1.3278558070693045</v>
      </c>
      <c r="AK56">
        <v>0.97980609093356552</v>
      </c>
      <c r="AL56">
        <v>1.1684227674548064</v>
      </c>
      <c r="AM56">
        <v>1.857567148627874</v>
      </c>
      <c r="AN56" s="4">
        <v>1.7372384073690095</v>
      </c>
      <c r="AO56">
        <v>1.954935540023766</v>
      </c>
      <c r="AP56">
        <v>1.0772479731609028</v>
      </c>
      <c r="AQ56">
        <v>2.15295520503139</v>
      </c>
      <c r="AR56">
        <v>1.1797156638937492</v>
      </c>
      <c r="AS56" s="4">
        <v>2.3941827687004831</v>
      </c>
    </row>
    <row r="57" spans="1:45" x14ac:dyDescent="0.2">
      <c r="A57" t="s">
        <v>52</v>
      </c>
      <c r="C57" s="2">
        <v>1.6660165746315216</v>
      </c>
      <c r="D57">
        <v>1.1547314829040112</v>
      </c>
      <c r="E57">
        <v>1.0423833112708274</v>
      </c>
      <c r="F57">
        <v>0.56347178545527021</v>
      </c>
      <c r="G57">
        <v>1.9434511305546489</v>
      </c>
      <c r="H57" s="2">
        <v>1.1127279547663163</v>
      </c>
      <c r="I57">
        <v>1.1656786740430027</v>
      </c>
      <c r="J57">
        <v>0.94076733278859137</v>
      </c>
      <c r="K57">
        <v>0.72231694999590879</v>
      </c>
      <c r="L57" s="4">
        <v>2.3525639900140201</v>
      </c>
      <c r="N57" s="2">
        <v>1.4399287469598401</v>
      </c>
      <c r="O57">
        <v>1.8624214194052058</v>
      </c>
      <c r="P57">
        <v>1.1113608890367468</v>
      </c>
      <c r="Q57">
        <v>0.72569240401172341</v>
      </c>
      <c r="R57" s="4">
        <v>1.9953812299734732</v>
      </c>
      <c r="S57">
        <v>1.1023459533705049</v>
      </c>
      <c r="T57">
        <v>1.3044591724707697</v>
      </c>
      <c r="U57">
        <v>0.65040139834543809</v>
      </c>
      <c r="V57">
        <v>0.74449622863967979</v>
      </c>
      <c r="W57" s="4">
        <v>1.6924524971906618</v>
      </c>
      <c r="Y57" s="2">
        <v>0.89313858869423379</v>
      </c>
      <c r="Z57">
        <v>1.1878811393151445</v>
      </c>
      <c r="AA57">
        <v>1.2572241364441792</v>
      </c>
      <c r="AB57">
        <v>0.42532293371563834</v>
      </c>
      <c r="AC57" s="4">
        <v>2.4709188371679671</v>
      </c>
      <c r="AD57">
        <v>0.97232125715497431</v>
      </c>
      <c r="AE57">
        <v>0.97885291108110983</v>
      </c>
      <c r="AF57">
        <v>0.93257420610056097</v>
      </c>
      <c r="AG57">
        <v>0.41878940277693105</v>
      </c>
      <c r="AH57" s="4">
        <v>0.83219114353638435</v>
      </c>
      <c r="AJ57" s="2">
        <v>0.81625876966035338</v>
      </c>
      <c r="AK57">
        <v>0.62614477044232975</v>
      </c>
      <c r="AL57">
        <v>0.56823609271703868</v>
      </c>
      <c r="AM57">
        <v>0.4096359855196457</v>
      </c>
      <c r="AN57" s="4">
        <v>0.80040148763970509</v>
      </c>
      <c r="AO57">
        <v>1.1487947318882319</v>
      </c>
      <c r="AP57">
        <v>6.6955685848262961E-2</v>
      </c>
      <c r="AQ57">
        <v>0.4915187313972213</v>
      </c>
      <c r="AR57">
        <v>0.29925332494194623</v>
      </c>
      <c r="AS57" s="4">
        <v>1.331020959902327</v>
      </c>
    </row>
    <row r="58" spans="1:45" x14ac:dyDescent="0.2">
      <c r="A58" t="s">
        <v>53</v>
      </c>
      <c r="C58" s="2">
        <v>1.1308462186439481</v>
      </c>
      <c r="D58">
        <v>1.6941450621282477</v>
      </c>
      <c r="E58">
        <v>0.77051016318480725</v>
      </c>
      <c r="F58">
        <v>2.2445329536852889</v>
      </c>
      <c r="G58">
        <v>1.2004878735163116</v>
      </c>
      <c r="H58" s="2">
        <v>0.73463570365467323</v>
      </c>
      <c r="I58">
        <v>1.4094869849169993</v>
      </c>
      <c r="J58">
        <v>1.09802421439035</v>
      </c>
      <c r="K58">
        <v>1.0088445776966142</v>
      </c>
      <c r="L58" s="4">
        <v>0.95015445897504669</v>
      </c>
      <c r="N58" s="2">
        <v>0.64841861932095146</v>
      </c>
      <c r="O58">
        <v>1.4212689211662934</v>
      </c>
      <c r="P58">
        <v>2.2836275541316713</v>
      </c>
      <c r="Q58">
        <v>1.2036617897919859</v>
      </c>
      <c r="R58" s="4">
        <v>1.4893309832704451</v>
      </c>
      <c r="S58">
        <v>0.88612188675858272</v>
      </c>
      <c r="T58">
        <v>1.6591585882315312</v>
      </c>
      <c r="U58">
        <v>1.5794281013488256</v>
      </c>
      <c r="V58">
        <v>0.59309554726776514</v>
      </c>
      <c r="W58" s="4">
        <v>0.78573533268507267</v>
      </c>
      <c r="Y58" s="2">
        <v>1.0935020775953079</v>
      </c>
      <c r="Z58">
        <v>1.5728602434350245</v>
      </c>
      <c r="AA58">
        <v>1.3344468772737101</v>
      </c>
      <c r="AB58">
        <v>1.810804194242047</v>
      </c>
      <c r="AC58" s="4">
        <v>2.4385906839420772</v>
      </c>
      <c r="AD58">
        <v>1.1578954288661591</v>
      </c>
      <c r="AE58">
        <v>6.8645444974444478</v>
      </c>
      <c r="AF58">
        <v>2.89445240165721</v>
      </c>
      <c r="AG58">
        <v>0.8647151322056098</v>
      </c>
      <c r="AH58" s="4">
        <v>1.5680666043844724</v>
      </c>
      <c r="AJ58" s="2">
        <v>2.1054060391007825</v>
      </c>
      <c r="AK58">
        <v>3.2211328541164477</v>
      </c>
      <c r="AL58">
        <v>4.2267898206359327</v>
      </c>
      <c r="AM58">
        <v>2.555161292940237</v>
      </c>
      <c r="AN58" s="4">
        <v>5.5281461361693474</v>
      </c>
      <c r="AO58">
        <v>1.9891072113439818</v>
      </c>
      <c r="AP58">
        <v>2.9472110670884115</v>
      </c>
      <c r="AQ58">
        <v>3.4136574667628619</v>
      </c>
      <c r="AR58">
        <v>1.8992623229113756</v>
      </c>
      <c r="AS58" s="4">
        <v>3.4714377228103834</v>
      </c>
    </row>
    <row r="59" spans="1:45" x14ac:dyDescent="0.2">
      <c r="A59" t="s">
        <v>54</v>
      </c>
      <c r="C59" s="2">
        <v>0.93653366076202937</v>
      </c>
      <c r="D59">
        <v>0.91355114897855327</v>
      </c>
      <c r="E59">
        <v>1.1117912179777953</v>
      </c>
      <c r="F59">
        <v>1.1339957848692561</v>
      </c>
      <c r="G59">
        <v>0.99766047917908962</v>
      </c>
      <c r="H59" s="2">
        <v>0.88337684278741724</v>
      </c>
      <c r="I59">
        <v>1.229583879910864</v>
      </c>
      <c r="J59">
        <v>0.77749746149221843</v>
      </c>
      <c r="K59">
        <v>0.75612881010023325</v>
      </c>
      <c r="L59" s="4">
        <v>1.2898774158921777</v>
      </c>
      <c r="N59" s="2">
        <v>1.1534835450648921</v>
      </c>
      <c r="O59">
        <v>1.8585526467749085</v>
      </c>
      <c r="P59">
        <v>1.1036841586246244</v>
      </c>
      <c r="Q59">
        <v>1.2469728673802982</v>
      </c>
      <c r="R59" s="4">
        <v>1.2005241360248455</v>
      </c>
      <c r="S59">
        <v>1.3933687006272282</v>
      </c>
      <c r="T59">
        <v>1.2281202187544722</v>
      </c>
      <c r="U59">
        <v>0.54502800418351904</v>
      </c>
      <c r="V59">
        <v>0.76489649691661543</v>
      </c>
      <c r="W59" s="4">
        <v>0.72906297472481552</v>
      </c>
      <c r="Y59" s="2">
        <v>1.1367822721895233</v>
      </c>
      <c r="Z59">
        <v>1.4787626250298411</v>
      </c>
      <c r="AA59">
        <v>0.85277785203591616</v>
      </c>
      <c r="AB59">
        <v>0.84770285630340259</v>
      </c>
      <c r="AC59" s="4">
        <v>1.0555885617121235</v>
      </c>
      <c r="AD59">
        <v>0.69040028607698689</v>
      </c>
      <c r="AE59">
        <v>1.5359848564283611</v>
      </c>
      <c r="AF59">
        <v>1.1585260081331508</v>
      </c>
      <c r="AG59">
        <v>0.53748516514881417</v>
      </c>
      <c r="AH59" s="4">
        <v>0.51547945723867761</v>
      </c>
      <c r="AJ59" s="2">
        <v>0.81230785014839912</v>
      </c>
      <c r="AK59">
        <v>0.59360212645361421</v>
      </c>
      <c r="AL59">
        <v>0.36012318149537897</v>
      </c>
      <c r="AM59">
        <v>0.61788675925170555</v>
      </c>
      <c r="AN59" s="4">
        <v>0.38230494169866619</v>
      </c>
      <c r="AO59">
        <v>1.5692998505066902</v>
      </c>
      <c r="AP59">
        <v>0.15716483744278484</v>
      </c>
      <c r="AQ59">
        <v>0.41763609286387771</v>
      </c>
      <c r="AR59">
        <v>0.5725363439511687</v>
      </c>
      <c r="AS59" s="4">
        <v>0.84999914188235814</v>
      </c>
    </row>
    <row r="60" spans="1:45" x14ac:dyDescent="0.2">
      <c r="A60" t="s">
        <v>55</v>
      </c>
      <c r="C60" s="2">
        <v>0.88909085184937986</v>
      </c>
      <c r="D60">
        <v>0.8041616332393452</v>
      </c>
      <c r="E60">
        <v>1.0273201812596275</v>
      </c>
      <c r="F60">
        <v>0.9749602314135738</v>
      </c>
      <c r="G60">
        <v>1.267179437869433</v>
      </c>
      <c r="H60" s="2">
        <v>0.84504549447988564</v>
      </c>
      <c r="I60">
        <v>1.304204548405425</v>
      </c>
      <c r="J60">
        <v>1.0153026695264058</v>
      </c>
      <c r="K60">
        <v>1.0400867981931159</v>
      </c>
      <c r="L60" s="4">
        <v>1.315156024595358</v>
      </c>
      <c r="N60" s="2">
        <v>1.1631179643467089</v>
      </c>
      <c r="O60">
        <v>1.1852402749841904</v>
      </c>
      <c r="P60">
        <v>1.158555674758756</v>
      </c>
      <c r="Q60">
        <v>0.81418586155144768</v>
      </c>
      <c r="R60" s="4">
        <v>1.590702904365058</v>
      </c>
      <c r="S60">
        <v>1.0299519699600708</v>
      </c>
      <c r="T60">
        <v>1.598204244179708</v>
      </c>
      <c r="U60">
        <v>1.0772867124013041</v>
      </c>
      <c r="V60">
        <v>0.83644144068410231</v>
      </c>
      <c r="W60" s="4">
        <v>1.8328838201955251</v>
      </c>
      <c r="Y60" s="2">
        <v>0.78076265929999089</v>
      </c>
      <c r="Z60">
        <v>1.2061342407227549</v>
      </c>
      <c r="AA60">
        <v>0.9351319639195953</v>
      </c>
      <c r="AB60">
        <v>1.0271383751514613</v>
      </c>
      <c r="AC60" s="4">
        <v>2.4709188371679733</v>
      </c>
      <c r="AD60">
        <v>1.3636798345435226</v>
      </c>
      <c r="AE60">
        <v>2.4370975384674183</v>
      </c>
      <c r="AF60">
        <v>1.5149712673703881</v>
      </c>
      <c r="AG60">
        <v>0.85103881672760395</v>
      </c>
      <c r="AH60" s="4">
        <v>0.97332049561344336</v>
      </c>
      <c r="AJ60" s="2">
        <v>1.3095748237831695</v>
      </c>
      <c r="AK60">
        <v>1.4779199865803543</v>
      </c>
      <c r="AL60">
        <v>1.0537717255087415</v>
      </c>
      <c r="AM60">
        <v>1.5501570258993458</v>
      </c>
      <c r="AN60" s="4">
        <v>1.5602700530754325</v>
      </c>
      <c r="AO60">
        <v>1.2720197214619517</v>
      </c>
      <c r="AP60">
        <v>0.95089001365716941</v>
      </c>
      <c r="AQ60">
        <v>1.1339195625681135</v>
      </c>
      <c r="AR60">
        <v>0.87021222036462786</v>
      </c>
      <c r="AS60" s="4">
        <v>1.2531275696010133</v>
      </c>
    </row>
    <row r="61" spans="1:45" x14ac:dyDescent="0.2">
      <c r="A61" t="s">
        <v>56</v>
      </c>
      <c r="C61" s="2">
        <v>1.3826181347898645</v>
      </c>
      <c r="D61">
        <v>0.92823204657470115</v>
      </c>
      <c r="E61">
        <v>0.57390581260170503</v>
      </c>
      <c r="F61">
        <v>1.3208029775508798</v>
      </c>
      <c r="G61">
        <v>1.3543689751342554</v>
      </c>
      <c r="H61" s="2">
        <v>0.85092325071694774</v>
      </c>
      <c r="I61">
        <v>4.894529407546206</v>
      </c>
      <c r="J61">
        <v>0.67825978923725183</v>
      </c>
      <c r="K61">
        <v>1.0560688768471136</v>
      </c>
      <c r="L61" s="4">
        <v>1.6124271325628392</v>
      </c>
      <c r="N61" s="2">
        <v>1.1344534589264716</v>
      </c>
      <c r="O61">
        <v>1.5934785021678208</v>
      </c>
      <c r="P61">
        <v>1.4263493465282937</v>
      </c>
      <c r="Q61">
        <v>0.70535921982187577</v>
      </c>
      <c r="R61" s="4">
        <v>0.90605115337581033</v>
      </c>
      <c r="S61">
        <v>0.27406254154615101</v>
      </c>
      <c r="T61">
        <v>1.0900934296963685</v>
      </c>
      <c r="U61">
        <v>0.3380719591645816</v>
      </c>
      <c r="V61">
        <v>0.91594726629526679</v>
      </c>
      <c r="W61" s="4">
        <v>1.1073531124014933</v>
      </c>
      <c r="Y61" s="2">
        <v>0.51155311936281345</v>
      </c>
      <c r="Z61">
        <v>1.2891235026892207</v>
      </c>
      <c r="AA61">
        <v>0.3180315667173404</v>
      </c>
      <c r="AB61">
        <v>0.43971192170638163</v>
      </c>
      <c r="AC61" s="4">
        <v>0.48131310928429905</v>
      </c>
      <c r="AD61">
        <v>0.3573735997927785</v>
      </c>
      <c r="AE61">
        <v>0.6718280757647942</v>
      </c>
      <c r="AF61">
        <v>0.19837339176108096</v>
      </c>
      <c r="AG61">
        <v>8.6527158791151693E-2</v>
      </c>
      <c r="AH61" s="4">
        <v>0.35600930141342557</v>
      </c>
      <c r="AJ61" s="2">
        <v>0.51089491860304836</v>
      </c>
      <c r="AK61">
        <v>0.31328946568795774</v>
      </c>
      <c r="AL61">
        <v>5.4885252941651197E-2</v>
      </c>
      <c r="AM61">
        <v>0.34613683032950288</v>
      </c>
      <c r="AN61" s="4">
        <v>0.25222719744947986</v>
      </c>
      <c r="AO61">
        <v>0.50073563653016673</v>
      </c>
      <c r="AP61">
        <v>8.1749311139806519E-2</v>
      </c>
      <c r="AQ61">
        <v>7.1362912302865816E-2</v>
      </c>
      <c r="AR61">
        <v>0.31653549282336169</v>
      </c>
      <c r="AS61" s="4">
        <v>0.28628684606273469</v>
      </c>
    </row>
    <row r="62" spans="1:45" x14ac:dyDescent="0.2">
      <c r="A62" t="s">
        <v>57</v>
      </c>
      <c r="C62" s="2">
        <v>1.4048370059216202</v>
      </c>
      <c r="D62">
        <v>0.81765118191085762</v>
      </c>
      <c r="E62">
        <v>0.9552073821814564</v>
      </c>
      <c r="F62">
        <v>1.0044566330361757</v>
      </c>
      <c r="G62">
        <v>1.5216334122323976</v>
      </c>
      <c r="H62" s="2">
        <v>1.6854115518192099</v>
      </c>
      <c r="I62">
        <v>0.53594993925712142</v>
      </c>
      <c r="J62">
        <v>1.044570503004411</v>
      </c>
      <c r="K62">
        <v>0.77630954454761392</v>
      </c>
      <c r="L62" s="4">
        <v>1.1852849755719796</v>
      </c>
      <c r="N62" s="2">
        <v>1.197476566057091</v>
      </c>
      <c r="O62">
        <v>0.91584766434795706</v>
      </c>
      <c r="P62">
        <v>1.4067123735789415</v>
      </c>
      <c r="Q62">
        <v>0.73480333233980799</v>
      </c>
      <c r="R62" s="4">
        <v>1.1914054045069684</v>
      </c>
      <c r="S62">
        <v>1.2037844296001685</v>
      </c>
      <c r="T62">
        <v>0.74043848655971456</v>
      </c>
      <c r="U62">
        <v>0.66131166931131835</v>
      </c>
      <c r="V62">
        <v>0.802368261964995</v>
      </c>
      <c r="W62" s="4">
        <v>1.5692936537861641</v>
      </c>
      <c r="Y62" s="2">
        <v>1.063600205778684</v>
      </c>
      <c r="Z62">
        <v>0.80853968183658764</v>
      </c>
      <c r="AA62">
        <v>0.86288599934741861</v>
      </c>
      <c r="AB62">
        <v>0.6137106622384404</v>
      </c>
      <c r="AC62" s="4">
        <v>2.2911114235849288</v>
      </c>
      <c r="AD62">
        <v>0.78268568689895324</v>
      </c>
      <c r="AE62">
        <v>0.7642751312215541</v>
      </c>
      <c r="AF62">
        <v>1.0631096697579658</v>
      </c>
      <c r="AG62">
        <v>0.37848206469411083</v>
      </c>
      <c r="AH62" s="4">
        <v>0.62415958092146429</v>
      </c>
      <c r="AJ62" s="2">
        <v>0.74077046916238642</v>
      </c>
      <c r="AK62">
        <v>0.50577518666868571</v>
      </c>
      <c r="AL62">
        <v>0.57139581519590499</v>
      </c>
      <c r="AM62">
        <v>0.67334340100319601</v>
      </c>
      <c r="AN62" s="4">
        <v>0.74576642570959872</v>
      </c>
      <c r="AO62">
        <v>0.9822219977152622</v>
      </c>
      <c r="AP62">
        <v>0.18716082314807175</v>
      </c>
      <c r="AQ62">
        <v>0.66448949761214704</v>
      </c>
      <c r="AR62">
        <v>0.48211164483568503</v>
      </c>
      <c r="AS62" s="4">
        <v>0.52943786712239926</v>
      </c>
    </row>
    <row r="63" spans="1:45" x14ac:dyDescent="0.2">
      <c r="A63" t="s">
        <v>58</v>
      </c>
      <c r="C63" s="2">
        <v>1.0184694837235351</v>
      </c>
      <c r="D63">
        <v>1.0985171639423088</v>
      </c>
      <c r="E63">
        <v>0.91947731809763644</v>
      </c>
      <c r="F63">
        <v>1.0205983947600343</v>
      </c>
      <c r="G63">
        <v>1.0796927574369439</v>
      </c>
      <c r="H63" s="2">
        <v>1.0512464427003465</v>
      </c>
      <c r="I63">
        <v>1.0534852801819512</v>
      </c>
      <c r="J63">
        <v>0.74789615414153743</v>
      </c>
      <c r="K63">
        <v>0.70159186768779525</v>
      </c>
      <c r="L63" s="4">
        <v>0.70282331923238828</v>
      </c>
      <c r="N63" s="2">
        <v>2.1405735740235694</v>
      </c>
      <c r="O63">
        <v>1.3334646277658597</v>
      </c>
      <c r="P63">
        <v>0.87680466245253119</v>
      </c>
      <c r="Q63">
        <v>0.44547922997564782</v>
      </c>
      <c r="R63" s="4">
        <v>0.63580858805401641</v>
      </c>
      <c r="S63">
        <v>10.767243580181196</v>
      </c>
      <c r="T63">
        <v>0.67851461239419608</v>
      </c>
      <c r="U63">
        <v>0.33203385714380368</v>
      </c>
      <c r="V63">
        <v>0.31783203415501499</v>
      </c>
      <c r="W63" s="4">
        <v>0.18404307118952079</v>
      </c>
      <c r="Y63" s="2">
        <v>1.1195787127580186</v>
      </c>
      <c r="Z63">
        <v>0.62693617635805976</v>
      </c>
      <c r="AA63">
        <v>0.49800836301308077</v>
      </c>
      <c r="AB63">
        <v>0.4527010485605108</v>
      </c>
      <c r="AC63" s="4">
        <v>0.34821436442513237</v>
      </c>
      <c r="AD63">
        <v>3.3115461581108696</v>
      </c>
      <c r="AE63">
        <v>0.62164549338531316</v>
      </c>
      <c r="AF63">
        <v>0.35682545251421177</v>
      </c>
      <c r="AG63">
        <v>0.27918567835114694</v>
      </c>
      <c r="AH63" s="4">
        <v>0.22097986700681624</v>
      </c>
      <c r="AJ63" s="2">
        <v>1.0890713629335107</v>
      </c>
      <c r="AK63">
        <v>0.47915627430167118</v>
      </c>
      <c r="AL63">
        <v>0.22540046163756325</v>
      </c>
      <c r="AM63">
        <v>0.27593767699226668</v>
      </c>
      <c r="AN63" s="4">
        <v>0.1489392346003863</v>
      </c>
      <c r="AO63">
        <v>3.3755463723311041</v>
      </c>
      <c r="AP63">
        <v>0.16844510201500654</v>
      </c>
      <c r="AQ63">
        <v>0.19308637934305561</v>
      </c>
      <c r="AR63">
        <v>0.22120243651397808</v>
      </c>
      <c r="AS63" s="4">
        <v>0.21984113913188513</v>
      </c>
    </row>
    <row r="64" spans="1:45" x14ac:dyDescent="0.2">
      <c r="A64" t="s">
        <v>59</v>
      </c>
      <c r="C64" s="2">
        <v>1.173975868519409</v>
      </c>
      <c r="D64">
        <v>0.7876122261352676</v>
      </c>
      <c r="E64">
        <v>0.83502187156118579</v>
      </c>
      <c r="F64">
        <v>0.63834810556112709</v>
      </c>
      <c r="G64">
        <v>1.3934109739605702</v>
      </c>
      <c r="H64" s="2">
        <v>0.57958851757578533</v>
      </c>
      <c r="I64">
        <v>0.62207919240945819</v>
      </c>
      <c r="J64">
        <v>0.67404175490491935</v>
      </c>
      <c r="K64">
        <v>0.95574915879612932</v>
      </c>
      <c r="L64" s="4">
        <v>1.2818557886173996</v>
      </c>
      <c r="N64" s="2">
        <v>1.1407616785931569</v>
      </c>
      <c r="O64">
        <v>1.2720713169745852</v>
      </c>
      <c r="P64">
        <v>0.47477878461843531</v>
      </c>
      <c r="Q64">
        <v>0.9153720041808292</v>
      </c>
      <c r="R64" s="4">
        <v>1.0633852855892305</v>
      </c>
      <c r="S64">
        <v>1.0841595314343375</v>
      </c>
      <c r="T64">
        <v>0.64013663912412222</v>
      </c>
      <c r="U64">
        <v>0.39131498537168635</v>
      </c>
      <c r="V64">
        <v>0.56539712242724616</v>
      </c>
      <c r="W64" s="4">
        <v>0.57839033166680587</v>
      </c>
      <c r="Y64" s="2">
        <v>1.3094454513769405</v>
      </c>
      <c r="Z64">
        <v>0.96152114240210884</v>
      </c>
      <c r="AA64">
        <v>0.90956073118976399</v>
      </c>
      <c r="AB64">
        <v>1.0640976524479597</v>
      </c>
      <c r="AC64" s="4">
        <v>1.2142349652510804</v>
      </c>
      <c r="AD64">
        <v>1.1830450133556427</v>
      </c>
      <c r="AE64">
        <v>1.1259665683992395</v>
      </c>
      <c r="AF64">
        <v>0.41445587886860286</v>
      </c>
      <c r="AG64">
        <v>0.66263983575601737</v>
      </c>
      <c r="AH64" s="4">
        <v>0.68633595493064614</v>
      </c>
      <c r="AJ64" s="2">
        <v>1.1599788427413324</v>
      </c>
      <c r="AK64">
        <v>0.99624201799844492</v>
      </c>
      <c r="AL64">
        <v>0.43999601890376971</v>
      </c>
      <c r="AM64">
        <v>0.91093142893654988</v>
      </c>
      <c r="AN64" s="4">
        <v>0.66747964806643489</v>
      </c>
      <c r="AO64">
        <v>0.89447994320973967</v>
      </c>
      <c r="AP64">
        <v>0.18522495444863871</v>
      </c>
      <c r="AQ64">
        <v>0.53156510378557698</v>
      </c>
      <c r="AR64">
        <v>0.82784878952014895</v>
      </c>
      <c r="AS64" s="4">
        <v>1.0010633605310293</v>
      </c>
    </row>
    <row r="65" spans="1:45" x14ac:dyDescent="0.2">
      <c r="A65" t="s">
        <v>60</v>
      </c>
      <c r="C65" s="2">
        <v>0.87321132938773383</v>
      </c>
      <c r="D65">
        <v>1.680112002410254</v>
      </c>
      <c r="E65">
        <v>0.7577983435505633</v>
      </c>
      <c r="F65">
        <v>0.41363073010171175</v>
      </c>
      <c r="G65">
        <v>1.2368073779631263</v>
      </c>
      <c r="H65" s="2">
        <v>0.72653334504951317</v>
      </c>
      <c r="I65">
        <v>1.7388941990452731</v>
      </c>
      <c r="J65">
        <v>0.51652492379038073</v>
      </c>
      <c r="K65">
        <v>0.36670807255462229</v>
      </c>
      <c r="L65" s="4">
        <v>0.72710416514695519</v>
      </c>
      <c r="N65" s="2">
        <v>0.75996107099361787</v>
      </c>
      <c r="O65">
        <v>1.1552295537393855</v>
      </c>
      <c r="P65">
        <v>0.57209529121208647</v>
      </c>
      <c r="Q65">
        <v>0.22444441063486878</v>
      </c>
      <c r="R65" s="4">
        <v>1.4217466536393317</v>
      </c>
      <c r="S65">
        <v>0.77355568893454563</v>
      </c>
      <c r="T65">
        <v>0.62652839065621224</v>
      </c>
      <c r="U65">
        <v>0.37537442482134875</v>
      </c>
      <c r="V65">
        <v>0.29964712682078593</v>
      </c>
      <c r="W65" s="4">
        <v>1.0890840827262829</v>
      </c>
      <c r="Y65" s="2">
        <v>0.76152112390509319</v>
      </c>
      <c r="Z65">
        <v>0.27746745832722181</v>
      </c>
      <c r="AA65">
        <v>0.20225424313141022</v>
      </c>
      <c r="AB65">
        <v>0.28630614756318296</v>
      </c>
      <c r="AC65" s="4">
        <v>0.98900356254130395</v>
      </c>
      <c r="AD65">
        <v>0.49534478459925396</v>
      </c>
      <c r="AE65">
        <v>0.93249247759178844</v>
      </c>
      <c r="AF65">
        <v>0.18534568481634855</v>
      </c>
      <c r="AG65">
        <v>0.15360497424948819</v>
      </c>
      <c r="AH65" s="4">
        <v>0.34340592583845586</v>
      </c>
      <c r="AJ65" s="2">
        <v>0.54832322665686684</v>
      </c>
      <c r="AK65">
        <v>0.39462880338225426</v>
      </c>
      <c r="AL65">
        <v>0.16684292039179938</v>
      </c>
      <c r="AM65">
        <v>0.21634630156562135</v>
      </c>
      <c r="AN65" s="4">
        <v>0.34431376271806619</v>
      </c>
      <c r="AO65">
        <v>0.65253221732890065</v>
      </c>
      <c r="AP65">
        <v>0.15825800533677437</v>
      </c>
      <c r="AQ65">
        <v>0.25477900500565759</v>
      </c>
      <c r="AR65">
        <v>0.20553260505727253</v>
      </c>
      <c r="AS65" s="4">
        <v>0.4612220174225316</v>
      </c>
    </row>
    <row r="66" spans="1:45" x14ac:dyDescent="0.2">
      <c r="A66" t="s">
        <v>61</v>
      </c>
      <c r="C66" s="2">
        <v>1.0016668495745364</v>
      </c>
      <c r="D66">
        <v>0.95168590651131157</v>
      </c>
      <c r="E66">
        <v>0.82753136068923994</v>
      </c>
      <c r="F66">
        <v>0.65493120542307737</v>
      </c>
      <c r="G66">
        <v>1.6252040113352471</v>
      </c>
      <c r="H66" s="2">
        <v>0.61732448466259715</v>
      </c>
      <c r="I66">
        <v>0.56690156470045727</v>
      </c>
      <c r="J66">
        <v>0.586380840294629</v>
      </c>
      <c r="K66">
        <v>0.61587263448191953</v>
      </c>
      <c r="L66" s="4">
        <v>1.4272459464981941</v>
      </c>
      <c r="N66" s="2">
        <v>0.74432129830705096</v>
      </c>
      <c r="O66">
        <v>0.80395104305441001</v>
      </c>
      <c r="P66">
        <v>0.59763120096637334</v>
      </c>
      <c r="Q66">
        <v>0.8564435563686057</v>
      </c>
      <c r="R66" s="4">
        <v>1.0060237808471737</v>
      </c>
      <c r="S66">
        <v>0.86848754313372434</v>
      </c>
      <c r="T66">
        <v>0.66455098358820086</v>
      </c>
      <c r="U66">
        <v>0.41737099922383103</v>
      </c>
      <c r="V66">
        <v>0.37692161768170829</v>
      </c>
      <c r="W66" s="4">
        <v>0.59382730686783103</v>
      </c>
      <c r="Y66" s="2">
        <v>0.65426906372253113</v>
      </c>
      <c r="Z66">
        <v>0.89837549795264371</v>
      </c>
      <c r="AA66">
        <v>0.75641080387144533</v>
      </c>
      <c r="AB66">
        <v>0.53463661617141756</v>
      </c>
      <c r="AC66" s="4">
        <v>1.0732957149655635</v>
      </c>
      <c r="AD66">
        <v>1.019247888023006</v>
      </c>
      <c r="AE66">
        <v>0.96940000316006625</v>
      </c>
      <c r="AF66">
        <v>0.32136627280529262</v>
      </c>
      <c r="AG66">
        <v>0.24558542397236505</v>
      </c>
      <c r="AH66" s="4">
        <v>0.46104735332250962</v>
      </c>
      <c r="AJ66" s="2">
        <v>0.77383532416074796</v>
      </c>
      <c r="AK66">
        <v>0.54057554971735722</v>
      </c>
      <c r="AL66">
        <v>0.29434139884377258</v>
      </c>
      <c r="AM66">
        <v>0.40455685217822551</v>
      </c>
      <c r="AN66" s="4">
        <v>0.60365482865301534</v>
      </c>
      <c r="AO66">
        <v>0.54492177172917333</v>
      </c>
      <c r="AP66">
        <v>0.27535226557535586</v>
      </c>
      <c r="AQ66">
        <v>0.1944294013198464</v>
      </c>
      <c r="AR66">
        <v>0.28037685818599239</v>
      </c>
      <c r="AS66" s="4">
        <v>0.71674572012110271</v>
      </c>
    </row>
    <row r="67" spans="1:45" x14ac:dyDescent="0.2">
      <c r="A67" t="s">
        <v>62</v>
      </c>
      <c r="C67" s="2">
        <v>0.96888863375241041</v>
      </c>
      <c r="D67">
        <v>1.2171925523329161</v>
      </c>
      <c r="E67">
        <v>0.85909280313742542</v>
      </c>
      <c r="F67">
        <v>0.54958528336053003</v>
      </c>
      <c r="G67">
        <v>1.0328428999968937</v>
      </c>
      <c r="H67" s="2">
        <v>0.60086005430920075</v>
      </c>
      <c r="I67">
        <v>0.70425517075264688</v>
      </c>
      <c r="J67">
        <v>0.50870806436032923</v>
      </c>
      <c r="K67">
        <v>0.39851444681484477</v>
      </c>
      <c r="L67" s="4">
        <v>1.0809006798163849</v>
      </c>
      <c r="N67" s="2">
        <v>0.48936995123764732</v>
      </c>
      <c r="O67">
        <v>0.86225085278397362</v>
      </c>
      <c r="P67">
        <v>0.59804559094836796</v>
      </c>
      <c r="Q67">
        <v>0.64502638208399288</v>
      </c>
      <c r="R67" s="4">
        <v>0.72732113690397548</v>
      </c>
      <c r="S67">
        <v>0.60481971044734539</v>
      </c>
      <c r="T67">
        <v>0.58741491018905423</v>
      </c>
      <c r="U67">
        <v>0.35784389312057152</v>
      </c>
      <c r="V67">
        <v>0.32428550530677808</v>
      </c>
      <c r="W67" s="4">
        <v>0.50807568987061325</v>
      </c>
      <c r="Y67" s="2">
        <v>0.50241657360671843</v>
      </c>
      <c r="Z67">
        <v>0.61403401641662336</v>
      </c>
      <c r="AA67">
        <v>0.62124828738408977</v>
      </c>
      <c r="AB67">
        <v>0.46575092945047952</v>
      </c>
      <c r="AC67" s="4">
        <v>1.2192953419710364</v>
      </c>
      <c r="AD67">
        <v>0.36488277879605652</v>
      </c>
      <c r="AE67">
        <v>1.1228490499853743</v>
      </c>
      <c r="AF67">
        <v>0.32003252342603622</v>
      </c>
      <c r="AG67">
        <v>0.19906297862424446</v>
      </c>
      <c r="AH67" s="4">
        <v>0.3484411312222136</v>
      </c>
      <c r="AJ67" s="2">
        <v>0.7433422379345862</v>
      </c>
      <c r="AK67">
        <v>0.48115317879305008</v>
      </c>
      <c r="AL67">
        <v>0.34235438005242019</v>
      </c>
      <c r="AM67">
        <v>0.4811018870334518</v>
      </c>
      <c r="AN67" s="4">
        <v>0.49889072519561201</v>
      </c>
      <c r="AO67">
        <v>0.47834420921586795</v>
      </c>
      <c r="AP67">
        <v>0.20045501048547026</v>
      </c>
      <c r="AQ67">
        <v>0.43688282705869791</v>
      </c>
      <c r="AR67">
        <v>0.40344367630175565</v>
      </c>
      <c r="AS67" s="4">
        <v>0.68850225750896576</v>
      </c>
    </row>
    <row r="68" spans="1:45" x14ac:dyDescent="0.2">
      <c r="A68" t="s">
        <v>78</v>
      </c>
      <c r="C68" s="2">
        <v>0.84698172918497128</v>
      </c>
      <c r="D68">
        <v>1.0378208401191369</v>
      </c>
      <c r="E68">
        <v>1.1478116252034047</v>
      </c>
      <c r="F68">
        <v>0.66591746242276029</v>
      </c>
      <c r="G68">
        <v>1.1555829560578377</v>
      </c>
      <c r="H68" s="2">
        <v>0.47602225151801736</v>
      </c>
      <c r="I68">
        <v>1.9482383052351475</v>
      </c>
      <c r="J68">
        <v>0.95986929291294421</v>
      </c>
      <c r="K68">
        <v>0.56986967579346115</v>
      </c>
      <c r="L68" s="4">
        <v>1.0660196007440199</v>
      </c>
      <c r="N68" s="2">
        <v>0.35948349121364293</v>
      </c>
      <c r="O68">
        <v>0.44540188090201821</v>
      </c>
      <c r="P68">
        <v>0.8034763001766525</v>
      </c>
      <c r="Q68">
        <v>0.44547922997564759</v>
      </c>
      <c r="R68" s="4">
        <v>0.57302278411562124</v>
      </c>
      <c r="S68">
        <v>0.37646223729360323</v>
      </c>
      <c r="T68">
        <v>0.58214554189946632</v>
      </c>
      <c r="U68">
        <v>0.33434333525769133</v>
      </c>
      <c r="V68">
        <v>0.27382696845971316</v>
      </c>
      <c r="W68" s="4">
        <v>0.66531770970869142</v>
      </c>
      <c r="Y68" s="2">
        <v>0.33124164288647551</v>
      </c>
      <c r="Z68">
        <v>0.391040647897057</v>
      </c>
      <c r="AA68">
        <v>0.34204116599286993</v>
      </c>
      <c r="AB68">
        <v>0.26694798297170202</v>
      </c>
      <c r="AC68" s="4">
        <v>0.39668001566307382</v>
      </c>
      <c r="AD68">
        <v>0.32477330688810824</v>
      </c>
      <c r="AE68">
        <v>0.58811247256968202</v>
      </c>
      <c r="AF68">
        <v>0.21305390980185121</v>
      </c>
      <c r="AG68">
        <v>0.14602596676444807</v>
      </c>
      <c r="AH68" s="4">
        <v>0.18607895949975387</v>
      </c>
      <c r="AJ68" s="2">
        <v>0.40615392507419901</v>
      </c>
      <c r="AK68">
        <v>0.21413138421049632</v>
      </c>
      <c r="AL68">
        <v>0.17177147418054456</v>
      </c>
      <c r="AM68">
        <v>0.25444299230413753</v>
      </c>
      <c r="AN68" s="4">
        <v>0.14070990117710339</v>
      </c>
      <c r="AO68">
        <v>0.28719868297205803</v>
      </c>
      <c r="AP68">
        <v>4.161796934675225E-2</v>
      </c>
      <c r="AQ68">
        <v>0.23347149150876845</v>
      </c>
      <c r="AR68">
        <v>0.24442083629915384</v>
      </c>
      <c r="AS68" s="4">
        <v>0.26289038631972089</v>
      </c>
    </row>
    <row r="69" spans="1:45" x14ac:dyDescent="0.2">
      <c r="A69" t="s">
        <v>63</v>
      </c>
      <c r="C69" s="2">
        <v>0.90525914659915852</v>
      </c>
      <c r="D69">
        <v>0.86547101650385116</v>
      </c>
      <c r="E69">
        <v>0.67824851618544379</v>
      </c>
      <c r="F69">
        <v>0.40315744734093834</v>
      </c>
      <c r="G69">
        <v>0.84009292979592876</v>
      </c>
      <c r="H69" s="2">
        <v>0.38159149417457133</v>
      </c>
      <c r="I69">
        <v>0.71706219171804364</v>
      </c>
      <c r="J69">
        <v>0.32105889399532334</v>
      </c>
      <c r="K69">
        <v>0.54969525471992398</v>
      </c>
      <c r="L69" s="4">
        <v>0.72458857583878478</v>
      </c>
      <c r="N69" s="2">
        <v>0.58155898217335378</v>
      </c>
      <c r="O69">
        <v>0.56926786035030519</v>
      </c>
      <c r="P69">
        <v>0.48207428331354962</v>
      </c>
      <c r="Q69">
        <v>0.53493298622823038</v>
      </c>
      <c r="R69" s="4">
        <v>0.41629103896403941</v>
      </c>
      <c r="S69">
        <v>0.51676385208832076</v>
      </c>
      <c r="T69">
        <v>0.30406502613007974</v>
      </c>
      <c r="U69">
        <v>0.3437430058287394</v>
      </c>
      <c r="V69">
        <v>0.21723620125752374</v>
      </c>
      <c r="W69" s="4">
        <v>0.24487465102733638</v>
      </c>
      <c r="Y69" s="2">
        <v>0.373183204154933</v>
      </c>
      <c r="Z69">
        <v>0.47512877432529826</v>
      </c>
      <c r="AA69">
        <v>0.39893949839749793</v>
      </c>
      <c r="AB69">
        <v>0.2917148132893766</v>
      </c>
      <c r="AC69" s="4">
        <v>0.39943914336851855</v>
      </c>
      <c r="AD69">
        <v>0.34068373280684883</v>
      </c>
      <c r="AE69">
        <v>0.72054677490256147</v>
      </c>
      <c r="AF69">
        <v>0.22739783629999732</v>
      </c>
      <c r="AG69">
        <v>0.2133504178628943</v>
      </c>
      <c r="AH69" s="4">
        <v>0.24999771954257383</v>
      </c>
      <c r="AJ69" s="2">
        <v>0.35259856095497261</v>
      </c>
      <c r="AK69">
        <v>0.28451333255333427</v>
      </c>
      <c r="AL69">
        <v>0.14265106030084548</v>
      </c>
      <c r="AM69">
        <v>0.19363536390377464</v>
      </c>
      <c r="AN69" s="4">
        <v>0.18721860988372901</v>
      </c>
      <c r="AO69">
        <v>0.28462238535581608</v>
      </c>
      <c r="AP69">
        <v>7.2410884516633189E-2</v>
      </c>
      <c r="AQ69">
        <v>0.11935395700130973</v>
      </c>
      <c r="AR69">
        <v>0.12819742435737691</v>
      </c>
      <c r="AS69" s="4">
        <v>0.38382837932012909</v>
      </c>
    </row>
    <row r="70" spans="1:45" x14ac:dyDescent="0.2">
      <c r="A70" t="s">
        <v>64</v>
      </c>
      <c r="C70" s="2">
        <v>0.73938759986091329</v>
      </c>
      <c r="D70">
        <v>0.89351100994177102</v>
      </c>
      <c r="E70">
        <v>0.77910295482139758</v>
      </c>
      <c r="F70">
        <v>0.86959483569817808</v>
      </c>
      <c r="G70">
        <v>1.4415499531728149</v>
      </c>
      <c r="H70" s="2">
        <v>0.15136472330128142</v>
      </c>
      <c r="I70">
        <v>0.55716253513514336</v>
      </c>
      <c r="J70">
        <v>0.75623675252090217</v>
      </c>
      <c r="K70">
        <v>0.49851331036593877</v>
      </c>
      <c r="L70" s="4">
        <v>0.61609894271343335</v>
      </c>
      <c r="N70" s="2">
        <v>0.15421312081846272</v>
      </c>
      <c r="O70">
        <v>0.58405638356225142</v>
      </c>
      <c r="P70">
        <v>0.49803787802374311</v>
      </c>
      <c r="Q70">
        <v>0.52356119379304566</v>
      </c>
      <c r="R70" s="4">
        <v>0.53724959999819144</v>
      </c>
      <c r="S70">
        <v>0.27904642361216592</v>
      </c>
      <c r="T70">
        <v>0.37695175417560772</v>
      </c>
      <c r="U70">
        <v>0.2825155660118181</v>
      </c>
      <c r="V70">
        <v>0.41590803030119267</v>
      </c>
      <c r="W70" s="4">
        <v>0.75059955582682369</v>
      </c>
      <c r="Y70" s="2">
        <v>0.19998392743876037</v>
      </c>
      <c r="Z70">
        <v>0.28467554828597241</v>
      </c>
      <c r="AA70">
        <v>0.29693969569397655</v>
      </c>
      <c r="AB70">
        <v>0.30558180573079397</v>
      </c>
      <c r="AC70" s="4">
        <v>0.58440791508526779</v>
      </c>
      <c r="AD70">
        <v>0.26125036671928259</v>
      </c>
      <c r="AE70">
        <v>0.46721677933493161</v>
      </c>
      <c r="AF70">
        <v>0.22302702339546246</v>
      </c>
      <c r="AG70">
        <v>0.25266484325213689</v>
      </c>
      <c r="AH70" s="4">
        <v>0.23733336530334015</v>
      </c>
      <c r="AJ70" s="2">
        <v>0.17243188663007686</v>
      </c>
      <c r="AK70">
        <v>0.28629376677122059</v>
      </c>
      <c r="AL70">
        <v>0.14354374545797927</v>
      </c>
      <c r="AM70">
        <v>0.34160816499266605</v>
      </c>
      <c r="AN70" s="4">
        <v>0.19871817767790817</v>
      </c>
      <c r="AO70">
        <v>0.30632203153160542</v>
      </c>
      <c r="AP70">
        <v>0.13521718133351893</v>
      </c>
      <c r="AQ70">
        <v>0.17669318511366389</v>
      </c>
      <c r="AR70">
        <v>0.26802494474454464</v>
      </c>
      <c r="AS70" s="4">
        <v>0.3551580989915073</v>
      </c>
    </row>
    <row r="71" spans="1:45" x14ac:dyDescent="0.2">
      <c r="A71" t="s">
        <v>65</v>
      </c>
      <c r="C71" s="2">
        <v>0.92748943526101868</v>
      </c>
      <c r="D71">
        <v>1.3403013522688045</v>
      </c>
      <c r="E71">
        <v>1.898534073228118</v>
      </c>
      <c r="F71">
        <v>1.1862559123399348</v>
      </c>
      <c r="G71">
        <v>1.7710695041301532</v>
      </c>
      <c r="H71" s="2">
        <v>0.36125786909905216</v>
      </c>
      <c r="I71">
        <v>0.99389831007886975</v>
      </c>
      <c r="J71">
        <v>1.5072407442345461</v>
      </c>
      <c r="K71">
        <v>0.50163291867350379</v>
      </c>
      <c r="L71" s="4">
        <v>0.93837336218991729</v>
      </c>
      <c r="N71" s="2">
        <v>0.2701808679964342</v>
      </c>
      <c r="O71">
        <v>0.39452251905010438</v>
      </c>
      <c r="P71">
        <v>1.0660886244743792</v>
      </c>
      <c r="Q71">
        <v>0.2121902209070777</v>
      </c>
      <c r="R71" s="4">
        <v>0.21578468921933189</v>
      </c>
      <c r="S71">
        <v>0.21235898577077944</v>
      </c>
      <c r="T71">
        <v>0.21998114694037324</v>
      </c>
      <c r="U71">
        <v>0.18613254869329832</v>
      </c>
      <c r="V71">
        <v>0.16832675896343205</v>
      </c>
      <c r="W71" s="4">
        <v>0.24419665466839291</v>
      </c>
      <c r="Y71" s="2">
        <v>0.20963564684055339</v>
      </c>
      <c r="Z71">
        <v>0.24713829528143691</v>
      </c>
      <c r="AA71">
        <v>0.33407452408142146</v>
      </c>
      <c r="AB71">
        <v>0.10450403507235637</v>
      </c>
      <c r="AC71" s="4">
        <v>0.36124452385315431</v>
      </c>
      <c r="AD71">
        <v>0.38382084421642554</v>
      </c>
      <c r="AE71">
        <v>0.56886727386737557</v>
      </c>
      <c r="AF71">
        <v>0.27400809723121272</v>
      </c>
      <c r="AG71">
        <v>0.13643605410307816</v>
      </c>
      <c r="AH71" s="4">
        <v>0.16379768133411096</v>
      </c>
      <c r="AJ71" s="2">
        <v>0.21421011216652805</v>
      </c>
      <c r="AK71">
        <v>0.21339054590082374</v>
      </c>
      <c r="AL71">
        <v>0.16742215705199082</v>
      </c>
      <c r="AM71">
        <v>0.21277703629769695</v>
      </c>
      <c r="AN71" s="4">
        <v>6.5780133839324934E-2</v>
      </c>
      <c r="AO71">
        <v>0.21273377944691302</v>
      </c>
      <c r="AP71">
        <v>0.13161085448279533</v>
      </c>
      <c r="AQ71">
        <v>0.41103076962125507</v>
      </c>
      <c r="AR71">
        <v>0.12989692481273479</v>
      </c>
      <c r="AS71" s="4">
        <v>0.23924045802857311</v>
      </c>
    </row>
    <row r="72" spans="1:45" x14ac:dyDescent="0.2">
      <c r="A72" t="s">
        <v>66</v>
      </c>
      <c r="C72" s="2">
        <v>1.3026077846534656</v>
      </c>
      <c r="D72">
        <v>1.0479409399831785</v>
      </c>
      <c r="E72">
        <v>0.72441377819745623</v>
      </c>
      <c r="F72">
        <v>0.59477473792141122</v>
      </c>
      <c r="G72">
        <v>1.1491927772267243</v>
      </c>
      <c r="H72" s="2">
        <v>0.28031112698354088</v>
      </c>
      <c r="I72">
        <v>0.91330596199952363</v>
      </c>
      <c r="J72">
        <v>0.44408565353495516</v>
      </c>
      <c r="K72">
        <v>0.37260112371752085</v>
      </c>
      <c r="L72" s="4">
        <v>0.4365545868236157</v>
      </c>
      <c r="N72" s="2">
        <v>0.19064986617727916</v>
      </c>
      <c r="O72">
        <v>0.35237404199974359</v>
      </c>
      <c r="P72">
        <v>0.32721876162077951</v>
      </c>
      <c r="Q72">
        <v>0.22757753784911158</v>
      </c>
      <c r="R72" s="4">
        <v>0.22139037523740054</v>
      </c>
      <c r="S72">
        <v>0.43274140224860341</v>
      </c>
      <c r="T72">
        <v>0.18536641601977114</v>
      </c>
      <c r="U72">
        <v>0.13960304010754407</v>
      </c>
      <c r="V72">
        <v>0.13901731063891712</v>
      </c>
      <c r="W72" s="4">
        <v>0.16853444004009255</v>
      </c>
      <c r="Y72" s="2">
        <v>0.26516384103674978</v>
      </c>
      <c r="Z72">
        <v>0.15543577379984544</v>
      </c>
      <c r="AA72">
        <v>0.1118968923382934</v>
      </c>
      <c r="AB72">
        <v>0.41599282588672942</v>
      </c>
      <c r="AC72" s="4">
        <v>0.49794131316341539</v>
      </c>
      <c r="AD72">
        <v>0.35441337803866868</v>
      </c>
      <c r="AE72">
        <v>0.83287043856080389</v>
      </c>
      <c r="AF72">
        <v>0.13362764706863051</v>
      </c>
      <c r="AG72">
        <v>0.15128038460015678</v>
      </c>
      <c r="AH72" s="4">
        <v>0.12985620337522905</v>
      </c>
      <c r="AJ72" s="2">
        <v>0.64309264369876495</v>
      </c>
      <c r="AK72">
        <v>0.20928896706918174</v>
      </c>
      <c r="AL72">
        <v>0.13227042059235125</v>
      </c>
      <c r="AM72">
        <v>0.34019040676299783</v>
      </c>
      <c r="AN72" s="4">
        <v>0.16710140325510298</v>
      </c>
      <c r="AO72">
        <v>0.24932873000208108</v>
      </c>
      <c r="AP72">
        <v>4.4666913700208997E-2</v>
      </c>
      <c r="AQ72">
        <v>0.27401339068989694</v>
      </c>
      <c r="AR72">
        <v>0.34734450565246017</v>
      </c>
      <c r="AS72" s="4">
        <v>0.31349911813669512</v>
      </c>
    </row>
  </sheetData>
  <mergeCells count="8">
    <mergeCell ref="AJ2:AN2"/>
    <mergeCell ref="AO2:AS2"/>
    <mergeCell ref="C2:G2"/>
    <mergeCell ref="H2:L2"/>
    <mergeCell ref="N2:R2"/>
    <mergeCell ref="S2:W2"/>
    <mergeCell ref="Y2:AC2"/>
    <mergeCell ref="AD2:AH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FAADE5-6659-EA44-8C63-39478F32E4A1}">
  <dimension ref="A1:AI72"/>
  <sheetViews>
    <sheetView workbookViewId="0">
      <pane xSplit="1" ySplit="3" topLeftCell="B4" activePane="bottomRight" state="frozen"/>
      <selection pane="topRight" activeCell="B1" sqref="B1"/>
      <selection pane="bottomLeft" activeCell="A4" sqref="A4"/>
      <selection pane="bottomRight" sqref="A1:X1"/>
    </sheetView>
  </sheetViews>
  <sheetFormatPr baseColWidth="10" defaultRowHeight="16" x14ac:dyDescent="0.2"/>
  <cols>
    <col min="2" max="2" width="10.83203125" style="6"/>
    <col min="3" max="3" width="11.33203125" customWidth="1"/>
    <col min="9" max="9" width="10.83203125" style="7"/>
    <col min="10" max="10" width="3" customWidth="1"/>
    <col min="11" max="11" width="9.83203125" style="6" bestFit="1" customWidth="1"/>
    <col min="12" max="12" width="6.33203125" bestFit="1" customWidth="1"/>
    <col min="13" max="13" width="9.83203125" bestFit="1" customWidth="1"/>
    <col min="14" max="14" width="6.33203125" bestFit="1" customWidth="1"/>
    <col min="15" max="15" width="9.83203125" bestFit="1" customWidth="1"/>
    <col min="16" max="16" width="6.33203125" style="7" bestFit="1" customWidth="1"/>
    <col min="17" max="17" width="3.5" customWidth="1"/>
    <col min="18" max="18" width="10.83203125" style="6"/>
    <col min="24" max="24" width="12.33203125" style="7" customWidth="1"/>
  </cols>
  <sheetData>
    <row r="1" spans="1:35" s="9" customFormat="1" ht="57" customHeight="1" thickBot="1" x14ac:dyDescent="0.25">
      <c r="A1" s="29" t="s">
        <v>99</v>
      </c>
      <c r="B1" s="29"/>
      <c r="C1" s="29"/>
      <c r="D1" s="29"/>
      <c r="E1" s="29"/>
      <c r="F1" s="29"/>
      <c r="G1" s="29"/>
      <c r="H1" s="29"/>
      <c r="I1" s="29"/>
      <c r="J1" s="29"/>
      <c r="K1" s="29"/>
      <c r="L1" s="29"/>
      <c r="M1" s="29"/>
      <c r="N1" s="29"/>
      <c r="O1" s="29"/>
      <c r="P1" s="29"/>
      <c r="Q1" s="29"/>
      <c r="R1" s="29"/>
      <c r="S1" s="29"/>
      <c r="T1" s="29"/>
      <c r="U1" s="29"/>
      <c r="V1" s="29"/>
      <c r="W1" s="29"/>
      <c r="X1" s="30"/>
    </row>
    <row r="2" spans="1:35" s="8" customFormat="1" x14ac:dyDescent="0.2">
      <c r="B2" s="27" t="s">
        <v>85</v>
      </c>
      <c r="C2" s="27"/>
      <c r="D2" s="27"/>
      <c r="E2" s="27"/>
      <c r="F2" s="27"/>
      <c r="G2" s="27"/>
      <c r="H2" s="27"/>
      <c r="I2" s="27"/>
      <c r="J2" s="12"/>
      <c r="K2" s="28" t="s">
        <v>87</v>
      </c>
      <c r="L2" s="28"/>
      <c r="M2" s="28"/>
      <c r="N2" s="28"/>
      <c r="O2" s="28"/>
      <c r="P2" s="28"/>
      <c r="Q2" s="12"/>
      <c r="R2" s="28" t="s">
        <v>86</v>
      </c>
      <c r="S2" s="28"/>
      <c r="T2" s="28"/>
      <c r="U2" s="28"/>
      <c r="V2" s="28"/>
      <c r="W2" s="28"/>
      <c r="X2" s="28"/>
    </row>
    <row r="3" spans="1:35" s="1" customFormat="1" x14ac:dyDescent="0.2">
      <c r="A3" s="1" t="s">
        <v>67</v>
      </c>
      <c r="B3" s="13" t="s">
        <v>68</v>
      </c>
      <c r="C3" s="13" t="s">
        <v>81</v>
      </c>
      <c r="D3" s="14" t="s">
        <v>69</v>
      </c>
      <c r="E3" s="14" t="s">
        <v>80</v>
      </c>
      <c r="F3" s="15" t="s">
        <v>70</v>
      </c>
      <c r="G3" s="15" t="s">
        <v>82</v>
      </c>
      <c r="H3" s="16" t="s">
        <v>71</v>
      </c>
      <c r="I3" s="16" t="s">
        <v>83</v>
      </c>
      <c r="K3" s="17" t="s">
        <v>69</v>
      </c>
      <c r="L3" s="14" t="s">
        <v>80</v>
      </c>
      <c r="M3" s="15" t="s">
        <v>70</v>
      </c>
      <c r="N3" s="15" t="s">
        <v>82</v>
      </c>
      <c r="O3" s="16" t="s">
        <v>71</v>
      </c>
      <c r="P3" s="18" t="s">
        <v>83</v>
      </c>
      <c r="R3" s="14" t="s">
        <v>69</v>
      </c>
      <c r="S3" s="14" t="s">
        <v>80</v>
      </c>
      <c r="T3" s="15" t="s">
        <v>70</v>
      </c>
      <c r="U3" s="15" t="s">
        <v>82</v>
      </c>
      <c r="V3" s="16" t="s">
        <v>71</v>
      </c>
      <c r="W3" s="16" t="s">
        <v>83</v>
      </c>
      <c r="X3" s="1" t="s">
        <v>79</v>
      </c>
    </row>
    <row r="4" spans="1:35" s="8" customFormat="1" x14ac:dyDescent="0.2">
      <c r="A4" t="s">
        <v>0</v>
      </c>
      <c r="B4" s="6">
        <v>0.84932428035205532</v>
      </c>
      <c r="C4">
        <v>1.6972182513690823</v>
      </c>
      <c r="D4">
        <v>2.0507362200617729</v>
      </c>
      <c r="E4">
        <v>1.8980646961206142</v>
      </c>
      <c r="F4">
        <v>1.7994282576864036</v>
      </c>
      <c r="G4">
        <v>1.7781379943002393</v>
      </c>
      <c r="H4">
        <v>1.4599565014668725</v>
      </c>
      <c r="I4" s="7">
        <v>1.6563213565657173</v>
      </c>
      <c r="J4"/>
      <c r="K4" s="6">
        <v>0.34303977272727298</v>
      </c>
      <c r="L4">
        <v>0.72566105769230804</v>
      </c>
      <c r="M4">
        <v>0.87208333333333299</v>
      </c>
      <c r="N4">
        <v>0.72566105769230804</v>
      </c>
      <c r="O4">
        <v>0.59861898016997195</v>
      </c>
      <c r="P4" s="7">
        <v>0.72566105769230804</v>
      </c>
      <c r="Q4"/>
      <c r="R4" s="6">
        <v>0</v>
      </c>
      <c r="S4">
        <v>0</v>
      </c>
      <c r="T4">
        <v>0</v>
      </c>
      <c r="U4">
        <v>0</v>
      </c>
      <c r="V4">
        <v>0</v>
      </c>
      <c r="W4">
        <v>0</v>
      </c>
      <c r="X4" s="7">
        <v>0</v>
      </c>
      <c r="Z4" s="20"/>
      <c r="AA4"/>
    </row>
    <row r="5" spans="1:35" x14ac:dyDescent="0.2">
      <c r="A5" t="s">
        <v>1</v>
      </c>
      <c r="B5" s="6">
        <v>0.17441781763007799</v>
      </c>
      <c r="C5">
        <v>2.1506386087072022</v>
      </c>
      <c r="D5">
        <v>1.9435579801468164</v>
      </c>
      <c r="E5">
        <v>2.3467928846030337</v>
      </c>
      <c r="F5">
        <v>1.8697965358924971</v>
      </c>
      <c r="G5">
        <v>2.5543975923324096</v>
      </c>
      <c r="H5">
        <v>1.8073641091763355</v>
      </c>
      <c r="I5" s="7">
        <v>2.5485933852729352</v>
      </c>
      <c r="K5" s="6">
        <v>0.72566105769230804</v>
      </c>
      <c r="L5">
        <v>0.19602272727272699</v>
      </c>
      <c r="M5">
        <v>1</v>
      </c>
      <c r="N5">
        <v>0.19602272727272699</v>
      </c>
      <c r="O5">
        <v>1</v>
      </c>
      <c r="P5" s="7">
        <v>0.48532958199356901</v>
      </c>
      <c r="R5" s="6">
        <v>0</v>
      </c>
      <c r="S5">
        <v>1</v>
      </c>
      <c r="T5">
        <v>0</v>
      </c>
      <c r="U5">
        <v>1</v>
      </c>
      <c r="V5">
        <v>0</v>
      </c>
      <c r="W5">
        <v>0</v>
      </c>
      <c r="X5" s="7">
        <v>1</v>
      </c>
      <c r="Y5" s="11"/>
      <c r="Z5" s="20"/>
      <c r="AB5" s="8"/>
      <c r="AC5" s="8"/>
      <c r="AD5" s="8"/>
      <c r="AE5" s="8"/>
      <c r="AF5" s="8"/>
      <c r="AG5" s="8"/>
      <c r="AH5" s="8"/>
      <c r="AI5" s="8"/>
    </row>
    <row r="6" spans="1:35" x14ac:dyDescent="0.2">
      <c r="A6" t="s">
        <v>2</v>
      </c>
      <c r="B6" s="6">
        <v>0.57437191678394639</v>
      </c>
      <c r="C6">
        <v>1.0925161482549168</v>
      </c>
      <c r="D6">
        <v>1.9031524670817785</v>
      </c>
      <c r="E6">
        <v>1.5931635650100739</v>
      </c>
      <c r="F6">
        <v>1.7755825507717837</v>
      </c>
      <c r="G6">
        <v>1.9299924940214359</v>
      </c>
      <c r="H6">
        <v>1.5896923461216679</v>
      </c>
      <c r="I6" s="7">
        <v>1.6247125673750302</v>
      </c>
      <c r="K6" s="6">
        <v>0.19602272727272699</v>
      </c>
      <c r="L6">
        <v>0.27319004524886897</v>
      </c>
      <c r="M6">
        <v>0.19602272727272699</v>
      </c>
      <c r="N6">
        <v>0.27319004524886897</v>
      </c>
      <c r="O6">
        <v>0.34303977272727298</v>
      </c>
      <c r="P6" s="7">
        <v>0.34303977272727298</v>
      </c>
      <c r="R6" s="6">
        <v>1</v>
      </c>
      <c r="S6">
        <v>0</v>
      </c>
      <c r="T6">
        <v>1</v>
      </c>
      <c r="U6">
        <v>0</v>
      </c>
      <c r="V6">
        <v>0</v>
      </c>
      <c r="W6">
        <v>0</v>
      </c>
      <c r="X6" s="7">
        <v>1</v>
      </c>
      <c r="Z6" s="20"/>
      <c r="AB6" s="8"/>
      <c r="AC6" s="8"/>
      <c r="AD6" s="8"/>
      <c r="AE6" s="8"/>
      <c r="AF6" s="8"/>
      <c r="AG6" s="8"/>
      <c r="AH6" s="8"/>
      <c r="AI6" s="8"/>
    </row>
    <row r="7" spans="1:35" x14ac:dyDescent="0.2">
      <c r="A7" t="s">
        <v>3</v>
      </c>
      <c r="B7" s="6">
        <v>0.72612128459106995</v>
      </c>
      <c r="C7">
        <v>1.0346171016497581</v>
      </c>
      <c r="D7">
        <v>1.2670654012922133</v>
      </c>
      <c r="E7">
        <v>0.80584757367777804</v>
      </c>
      <c r="F7">
        <v>0.64238598378844414</v>
      </c>
      <c r="G7">
        <v>0.44605410651513033</v>
      </c>
      <c r="H7">
        <v>0.71276061366913346</v>
      </c>
      <c r="I7" s="7">
        <v>0.44126923640988203</v>
      </c>
      <c r="K7" s="6">
        <v>0.87208333333333299</v>
      </c>
      <c r="L7">
        <v>0.72566105769230804</v>
      </c>
      <c r="M7">
        <v>0.27319004524886897</v>
      </c>
      <c r="N7">
        <v>0.19602272727272699</v>
      </c>
      <c r="O7">
        <v>0.34303977272727298</v>
      </c>
      <c r="P7" s="7">
        <v>0.27319004524886897</v>
      </c>
      <c r="R7" s="6">
        <v>0</v>
      </c>
      <c r="S7">
        <v>0</v>
      </c>
      <c r="T7">
        <v>0</v>
      </c>
      <c r="U7">
        <v>0</v>
      </c>
      <c r="V7">
        <v>0</v>
      </c>
      <c r="W7">
        <v>0</v>
      </c>
      <c r="X7" s="7">
        <v>0</v>
      </c>
      <c r="Z7" s="20"/>
      <c r="AB7" s="8"/>
      <c r="AC7" s="8"/>
      <c r="AD7" s="8"/>
      <c r="AE7" s="8"/>
      <c r="AF7" s="8"/>
      <c r="AG7" s="8"/>
      <c r="AH7" s="8"/>
      <c r="AI7" s="8"/>
    </row>
    <row r="8" spans="1:35" x14ac:dyDescent="0.2">
      <c r="A8" t="s">
        <v>4</v>
      </c>
      <c r="B8" s="6">
        <v>8.2984567899568012E-2</v>
      </c>
      <c r="C8">
        <v>1.4199451979909823</v>
      </c>
      <c r="D8">
        <v>1.2126235245721313</v>
      </c>
      <c r="E8">
        <v>1.2136985288027748</v>
      </c>
      <c r="F8">
        <v>1.271250973107023</v>
      </c>
      <c r="G8">
        <v>0.91822514161458313</v>
      </c>
      <c r="H8">
        <v>0.60115130448130705</v>
      </c>
      <c r="I8" s="7">
        <v>1.1883101939758227</v>
      </c>
      <c r="K8" s="6">
        <v>0.72566105769230804</v>
      </c>
      <c r="L8">
        <v>0.87208333333333299</v>
      </c>
      <c r="M8">
        <v>1</v>
      </c>
      <c r="N8">
        <v>0.59861898016997195</v>
      </c>
      <c r="O8">
        <v>0.19602272727272699</v>
      </c>
      <c r="P8" s="7">
        <v>0.59861898016997195</v>
      </c>
      <c r="R8" s="6">
        <v>0</v>
      </c>
      <c r="S8">
        <v>0</v>
      </c>
      <c r="T8">
        <v>0</v>
      </c>
      <c r="U8">
        <v>0</v>
      </c>
      <c r="V8">
        <v>0</v>
      </c>
      <c r="W8">
        <v>0</v>
      </c>
      <c r="X8" s="7">
        <v>0</v>
      </c>
      <c r="Z8" s="20"/>
      <c r="AB8" s="8"/>
      <c r="AC8" s="8"/>
      <c r="AD8" s="8"/>
      <c r="AE8" s="8"/>
      <c r="AF8" s="8"/>
      <c r="AG8" s="8"/>
      <c r="AH8" s="8"/>
      <c r="AI8" s="8"/>
    </row>
    <row r="9" spans="1:35" x14ac:dyDescent="0.2">
      <c r="A9" t="s">
        <v>5</v>
      </c>
      <c r="B9" s="6">
        <v>6.56268117638385E-2</v>
      </c>
      <c r="C9">
        <v>0.35668001436218227</v>
      </c>
      <c r="D9">
        <v>1.0907053996668734</v>
      </c>
      <c r="E9">
        <v>1.1144155299054699</v>
      </c>
      <c r="F9">
        <v>1.1245624989523377</v>
      </c>
      <c r="G9">
        <v>1.1687309131918875</v>
      </c>
      <c r="H9">
        <v>1.0524664101274799</v>
      </c>
      <c r="I9" s="7">
        <v>1.1939974964760338</v>
      </c>
      <c r="K9" s="6">
        <v>0.19602272727272699</v>
      </c>
      <c r="L9">
        <v>0.19602272727272699</v>
      </c>
      <c r="M9">
        <v>0.19602272727272699</v>
      </c>
      <c r="N9">
        <v>0.19602272727272699</v>
      </c>
      <c r="O9">
        <v>0.19602272727272699</v>
      </c>
      <c r="P9" s="7">
        <v>0.27319004524886897</v>
      </c>
      <c r="R9" s="6">
        <v>1</v>
      </c>
      <c r="S9">
        <v>1</v>
      </c>
      <c r="T9">
        <v>1</v>
      </c>
      <c r="U9">
        <v>1</v>
      </c>
      <c r="V9">
        <v>1</v>
      </c>
      <c r="W9">
        <v>0</v>
      </c>
      <c r="X9" s="7">
        <v>1</v>
      </c>
      <c r="Z9" s="20"/>
      <c r="AB9" s="8"/>
      <c r="AC9" s="8"/>
      <c r="AD9" s="8"/>
      <c r="AE9" s="8"/>
      <c r="AF9" s="8"/>
      <c r="AG9" s="8"/>
      <c r="AH9" s="8"/>
      <c r="AI9" s="8"/>
    </row>
    <row r="10" spans="1:35" x14ac:dyDescent="0.2">
      <c r="A10" t="s">
        <v>6</v>
      </c>
      <c r="B10" s="6">
        <v>0.12025827937028925</v>
      </c>
      <c r="C10">
        <v>0.67542926647159041</v>
      </c>
      <c r="D10">
        <v>0.96382061262756802</v>
      </c>
      <c r="E10">
        <v>0.90446421918305553</v>
      </c>
      <c r="F10">
        <v>0.98614381685584618</v>
      </c>
      <c r="G10">
        <v>0.93844468811904613</v>
      </c>
      <c r="H10">
        <v>0.86998612958910304</v>
      </c>
      <c r="I10" s="7">
        <v>0.99515387470397709</v>
      </c>
      <c r="K10" s="6">
        <v>0.27319004524886897</v>
      </c>
      <c r="L10">
        <v>0.27319004524886897</v>
      </c>
      <c r="M10">
        <v>0.27319004524886897</v>
      </c>
      <c r="N10">
        <v>0.19602272727272699</v>
      </c>
      <c r="O10">
        <v>0.34303977272727298</v>
      </c>
      <c r="P10" s="7">
        <v>0.72566105769230804</v>
      </c>
      <c r="R10" s="6">
        <v>0</v>
      </c>
      <c r="S10">
        <v>0</v>
      </c>
      <c r="T10">
        <v>0</v>
      </c>
      <c r="U10">
        <v>1</v>
      </c>
      <c r="V10">
        <v>0</v>
      </c>
      <c r="W10">
        <v>0</v>
      </c>
      <c r="X10" s="7">
        <v>1</v>
      </c>
      <c r="Z10" s="21"/>
      <c r="AB10" s="8"/>
      <c r="AC10" s="8"/>
      <c r="AD10" s="8"/>
      <c r="AE10" s="8"/>
      <c r="AF10" s="8"/>
      <c r="AG10" s="8"/>
      <c r="AH10" s="8"/>
      <c r="AI10" s="8"/>
    </row>
    <row r="11" spans="1:35" x14ac:dyDescent="0.2">
      <c r="A11" t="s">
        <v>7</v>
      </c>
      <c r="B11" s="6">
        <v>0.47867023253393187</v>
      </c>
      <c r="C11">
        <v>1.0004468373632152</v>
      </c>
      <c r="D11">
        <v>0.9344270628333049</v>
      </c>
      <c r="E11">
        <v>0.60254817774785885</v>
      </c>
      <c r="F11">
        <v>0.632625883734661</v>
      </c>
      <c r="G11">
        <v>0.77849631932102126</v>
      </c>
      <c r="H11">
        <v>0.45908365220800834</v>
      </c>
      <c r="I11" s="7">
        <v>0.75499580711972292</v>
      </c>
      <c r="K11" s="6">
        <v>0.72566105769230804</v>
      </c>
      <c r="L11">
        <v>0.19602272727272699</v>
      </c>
      <c r="M11">
        <v>0.19602272727272699</v>
      </c>
      <c r="N11">
        <v>0.48532958199356901</v>
      </c>
      <c r="O11">
        <v>0.19602272727272699</v>
      </c>
      <c r="P11" s="7">
        <v>0.59861898016997195</v>
      </c>
      <c r="R11" s="6">
        <v>0</v>
      </c>
      <c r="S11">
        <v>0</v>
      </c>
      <c r="T11">
        <v>0</v>
      </c>
      <c r="U11">
        <v>0</v>
      </c>
      <c r="V11">
        <v>0</v>
      </c>
      <c r="W11">
        <v>0</v>
      </c>
      <c r="X11" s="7">
        <v>0</v>
      </c>
      <c r="Z11" s="20"/>
      <c r="AB11" s="8"/>
      <c r="AC11" s="8"/>
      <c r="AD11" s="8"/>
      <c r="AE11" s="8"/>
      <c r="AF11" s="8"/>
      <c r="AG11" s="8"/>
      <c r="AH11" s="8"/>
      <c r="AI11" s="8"/>
    </row>
    <row r="12" spans="1:35" x14ac:dyDescent="0.2">
      <c r="A12" t="s">
        <v>8</v>
      </c>
      <c r="B12" s="6">
        <v>0.31192099787632094</v>
      </c>
      <c r="C12">
        <v>0.66320293569254407</v>
      </c>
      <c r="D12">
        <v>0.89780935246736393</v>
      </c>
      <c r="E12">
        <v>0.69746902247026032</v>
      </c>
      <c r="F12">
        <v>0.65560011554954023</v>
      </c>
      <c r="G12">
        <v>0.54770957252669572</v>
      </c>
      <c r="H12">
        <v>0.2504544003147729</v>
      </c>
      <c r="I12" s="7">
        <v>0.34737115295509929</v>
      </c>
      <c r="K12" s="6">
        <v>0.48532958199356901</v>
      </c>
      <c r="L12">
        <v>0.87208333333333299</v>
      </c>
      <c r="M12">
        <v>1</v>
      </c>
      <c r="N12">
        <v>0.34303977272727298</v>
      </c>
      <c r="O12">
        <v>0.19602272727272699</v>
      </c>
      <c r="P12" s="7">
        <v>0.19602272727272699</v>
      </c>
      <c r="R12" s="6">
        <v>0</v>
      </c>
      <c r="S12">
        <v>0</v>
      </c>
      <c r="T12">
        <v>0</v>
      </c>
      <c r="U12">
        <v>0</v>
      </c>
      <c r="V12">
        <v>0</v>
      </c>
      <c r="W12">
        <v>0</v>
      </c>
      <c r="X12" s="7">
        <v>0</v>
      </c>
      <c r="Z12" s="20"/>
      <c r="AB12" s="8"/>
      <c r="AC12" s="8"/>
      <c r="AD12" s="8"/>
      <c r="AE12" s="8"/>
      <c r="AF12" s="8"/>
      <c r="AG12" s="8"/>
      <c r="AH12" s="8"/>
      <c r="AI12" s="8"/>
    </row>
    <row r="13" spans="1:35" x14ac:dyDescent="0.2">
      <c r="A13" t="s">
        <v>9</v>
      </c>
      <c r="B13" s="6">
        <v>0.22353109055725801</v>
      </c>
      <c r="C13">
        <v>0.63536424281459469</v>
      </c>
      <c r="D13">
        <v>0.88421168455739052</v>
      </c>
      <c r="E13">
        <v>0.72781641436659517</v>
      </c>
      <c r="F13">
        <v>0.82021439565845244</v>
      </c>
      <c r="G13">
        <v>0.79417904918497917</v>
      </c>
      <c r="H13">
        <v>0.68170695625283695</v>
      </c>
      <c r="I13" s="7">
        <v>0.79015305989377205</v>
      </c>
      <c r="K13" s="6">
        <v>0.34303977272727298</v>
      </c>
      <c r="L13">
        <v>0.48532958199356901</v>
      </c>
      <c r="M13">
        <v>0.59861898016997195</v>
      </c>
      <c r="N13">
        <v>0.72566105769230804</v>
      </c>
      <c r="O13">
        <v>0.72566105769230804</v>
      </c>
      <c r="P13" s="7">
        <v>0.59861898016997195</v>
      </c>
      <c r="R13" s="6">
        <v>0</v>
      </c>
      <c r="S13">
        <v>0</v>
      </c>
      <c r="T13">
        <v>0</v>
      </c>
      <c r="U13">
        <v>0</v>
      </c>
      <c r="V13">
        <v>0</v>
      </c>
      <c r="W13">
        <v>0</v>
      </c>
      <c r="X13" s="7">
        <v>0</v>
      </c>
      <c r="Z13" s="20"/>
      <c r="AB13" s="8"/>
      <c r="AC13" s="8"/>
      <c r="AD13" s="8"/>
      <c r="AE13" s="8"/>
      <c r="AF13" s="8"/>
      <c r="AG13" s="8"/>
      <c r="AH13" s="8"/>
      <c r="AI13" s="8"/>
    </row>
    <row r="14" spans="1:35" x14ac:dyDescent="0.2">
      <c r="A14" t="s">
        <v>10</v>
      </c>
      <c r="B14" s="6">
        <v>0.25967874302343374</v>
      </c>
      <c r="C14">
        <v>1.6276528193722688</v>
      </c>
      <c r="D14">
        <v>0.85354988489584283</v>
      </c>
      <c r="E14">
        <v>0.49559620691677037</v>
      </c>
      <c r="F14">
        <v>0.26898181737022669</v>
      </c>
      <c r="G14">
        <v>0.14881975592563804</v>
      </c>
      <c r="H14">
        <v>0.39280691651758232</v>
      </c>
      <c r="I14" s="7">
        <v>0.29049816911075099</v>
      </c>
      <c r="K14" s="6">
        <v>0.72566105769230804</v>
      </c>
      <c r="L14">
        <v>0.27319004524886897</v>
      </c>
      <c r="M14">
        <v>0.19602272727272699</v>
      </c>
      <c r="N14">
        <v>0.19602272727272699</v>
      </c>
      <c r="O14">
        <v>0.27319004524886897</v>
      </c>
      <c r="P14" s="7">
        <v>0.19602272727272699</v>
      </c>
      <c r="R14" s="6">
        <v>0</v>
      </c>
      <c r="S14">
        <v>0</v>
      </c>
      <c r="T14">
        <v>0</v>
      </c>
      <c r="U14">
        <v>0</v>
      </c>
      <c r="V14">
        <v>0</v>
      </c>
      <c r="W14">
        <v>0</v>
      </c>
      <c r="X14" s="7">
        <v>0</v>
      </c>
      <c r="Z14" s="20"/>
      <c r="AB14" s="8"/>
      <c r="AC14" s="8"/>
      <c r="AD14" s="8"/>
      <c r="AE14" s="8"/>
      <c r="AF14" s="8"/>
      <c r="AG14" s="8"/>
      <c r="AH14" s="8"/>
      <c r="AI14" s="8"/>
    </row>
    <row r="15" spans="1:35" x14ac:dyDescent="0.2">
      <c r="A15" t="s">
        <v>11</v>
      </c>
      <c r="B15" s="6">
        <v>0.27355682653939939</v>
      </c>
      <c r="C15">
        <v>0.54651323228156246</v>
      </c>
      <c r="D15">
        <v>0.82733651462427416</v>
      </c>
      <c r="E15">
        <v>0.50426806342073549</v>
      </c>
      <c r="F15">
        <v>0.72127516416327098</v>
      </c>
      <c r="G15">
        <v>0.65335597804079182</v>
      </c>
      <c r="H15">
        <v>0.56901515257607727</v>
      </c>
      <c r="I15" s="7">
        <v>0.73562299674192866</v>
      </c>
      <c r="K15" s="6">
        <v>0.27319004524886897</v>
      </c>
      <c r="L15">
        <v>0.87208333333333299</v>
      </c>
      <c r="M15">
        <v>0.27319004524886897</v>
      </c>
      <c r="N15">
        <v>0.87208333333333299</v>
      </c>
      <c r="O15">
        <v>0.87208333333333299</v>
      </c>
      <c r="P15" s="7">
        <v>0.59861898016997195</v>
      </c>
      <c r="R15" s="6">
        <v>0</v>
      </c>
      <c r="S15">
        <v>0</v>
      </c>
      <c r="T15">
        <v>0</v>
      </c>
      <c r="U15">
        <v>0</v>
      </c>
      <c r="V15">
        <v>0</v>
      </c>
      <c r="W15">
        <v>0</v>
      </c>
      <c r="X15" s="7">
        <v>0</v>
      </c>
      <c r="Z15" s="20"/>
      <c r="AB15" s="8"/>
      <c r="AC15" s="8"/>
      <c r="AD15" s="8"/>
      <c r="AE15" s="8"/>
      <c r="AF15" s="8"/>
      <c r="AG15" s="8"/>
      <c r="AH15" s="8"/>
      <c r="AI15" s="8"/>
    </row>
    <row r="16" spans="1:35" x14ac:dyDescent="0.2">
      <c r="A16" t="s">
        <v>12</v>
      </c>
      <c r="B16" s="6">
        <v>0.15072873512937474</v>
      </c>
      <c r="C16">
        <v>0.47995814431636213</v>
      </c>
      <c r="D16">
        <v>0.81603704094859564</v>
      </c>
      <c r="E16">
        <v>0.82976985504367828</v>
      </c>
      <c r="F16">
        <v>0.79008670622746824</v>
      </c>
      <c r="G16">
        <v>0.74543196907839449</v>
      </c>
      <c r="H16">
        <v>0.71204598990293233</v>
      </c>
      <c r="I16" s="7">
        <v>0.91217540036933265</v>
      </c>
      <c r="K16" s="6">
        <v>0.19602272727272699</v>
      </c>
      <c r="L16">
        <v>0.27319004524886897</v>
      </c>
      <c r="M16">
        <v>0.34303977272727298</v>
      </c>
      <c r="N16">
        <v>0.48532958199356901</v>
      </c>
      <c r="O16">
        <v>0.34303977272727298</v>
      </c>
      <c r="P16" s="7">
        <v>0.34303977272727298</v>
      </c>
      <c r="R16" s="6">
        <v>1</v>
      </c>
      <c r="S16">
        <v>0</v>
      </c>
      <c r="T16">
        <v>0</v>
      </c>
      <c r="U16">
        <v>0</v>
      </c>
      <c r="V16">
        <v>0</v>
      </c>
      <c r="W16">
        <v>0</v>
      </c>
      <c r="X16" s="7">
        <v>1</v>
      </c>
      <c r="Z16" s="20"/>
      <c r="AB16" s="8"/>
      <c r="AC16" s="8"/>
      <c r="AD16" s="8"/>
      <c r="AE16" s="8"/>
      <c r="AF16" s="8"/>
      <c r="AG16" s="8"/>
      <c r="AH16" s="8"/>
      <c r="AI16" s="8"/>
    </row>
    <row r="17" spans="1:35" x14ac:dyDescent="0.2">
      <c r="A17" t="s">
        <v>13</v>
      </c>
      <c r="B17" s="6">
        <v>-0.17488303631325924</v>
      </c>
      <c r="C17">
        <v>-0.51380249875934791</v>
      </c>
      <c r="D17">
        <v>0.80697643113819029</v>
      </c>
      <c r="E17">
        <v>0.62737934665168116</v>
      </c>
      <c r="F17">
        <v>0.77253121584291462</v>
      </c>
      <c r="G17">
        <v>0.94791919169132821</v>
      </c>
      <c r="H17">
        <v>0.87667211985656712</v>
      </c>
      <c r="I17" s="7">
        <v>0.60963755980154433</v>
      </c>
      <c r="K17" s="6">
        <v>0.19602272727272699</v>
      </c>
      <c r="L17">
        <v>0.19602272727272699</v>
      </c>
      <c r="M17">
        <v>0.19602272727272699</v>
      </c>
      <c r="N17">
        <v>0.19602272727272699</v>
      </c>
      <c r="O17">
        <v>0.19602272727272699</v>
      </c>
      <c r="P17" s="7">
        <v>0.19602272727272699</v>
      </c>
      <c r="R17" s="6">
        <v>1</v>
      </c>
      <c r="S17">
        <v>1</v>
      </c>
      <c r="T17">
        <v>1</v>
      </c>
      <c r="U17">
        <v>1</v>
      </c>
      <c r="V17">
        <v>1</v>
      </c>
      <c r="W17">
        <v>1</v>
      </c>
      <c r="X17" s="7">
        <v>1</v>
      </c>
      <c r="Z17" s="20"/>
      <c r="AB17" s="8"/>
      <c r="AC17" s="22"/>
      <c r="AD17" s="22"/>
      <c r="AE17" s="22"/>
      <c r="AF17" s="22"/>
      <c r="AG17" s="22"/>
      <c r="AH17" s="22"/>
      <c r="AI17" s="22"/>
    </row>
    <row r="18" spans="1:35" x14ac:dyDescent="0.2">
      <c r="A18" t="s">
        <v>14</v>
      </c>
      <c r="B18" s="6">
        <v>0.11413670812594549</v>
      </c>
      <c r="C18">
        <v>0.51500913146320249</v>
      </c>
      <c r="D18">
        <v>0.80253680153490892</v>
      </c>
      <c r="E18">
        <v>0.91535125497655967</v>
      </c>
      <c r="F18">
        <v>0.96574712682494712</v>
      </c>
      <c r="G18">
        <v>1.1667692573846775</v>
      </c>
      <c r="H18">
        <v>0.92966840403908513</v>
      </c>
      <c r="I18" s="7">
        <v>1.1712265209945396</v>
      </c>
      <c r="K18" s="6">
        <v>0.48532958199356901</v>
      </c>
      <c r="L18">
        <v>0.27319004524886897</v>
      </c>
      <c r="M18">
        <v>0.34303977272727298</v>
      </c>
      <c r="N18">
        <v>0.34303977272727298</v>
      </c>
      <c r="O18">
        <v>0.34303977272727298</v>
      </c>
      <c r="P18" s="7">
        <v>0.48532958199356901</v>
      </c>
      <c r="R18" s="6">
        <v>0</v>
      </c>
      <c r="S18">
        <v>0</v>
      </c>
      <c r="T18">
        <v>0</v>
      </c>
      <c r="U18">
        <v>0</v>
      </c>
      <c r="V18">
        <v>0</v>
      </c>
      <c r="W18">
        <v>0</v>
      </c>
      <c r="X18" s="7">
        <v>0</v>
      </c>
      <c r="Z18" s="20"/>
      <c r="AB18" s="8"/>
      <c r="AC18" s="8"/>
      <c r="AD18" s="8"/>
      <c r="AE18" s="8"/>
      <c r="AF18" s="8"/>
      <c r="AG18" s="8"/>
      <c r="AH18" s="8"/>
      <c r="AI18" s="8"/>
    </row>
    <row r="19" spans="1:35" x14ac:dyDescent="0.2">
      <c r="A19" t="s">
        <v>15</v>
      </c>
      <c r="B19" s="6">
        <v>0.10661435041033136</v>
      </c>
      <c r="C19">
        <v>0.49476405013978414</v>
      </c>
      <c r="D19">
        <v>0.73580447862428711</v>
      </c>
      <c r="E19">
        <v>0.65632520772328129</v>
      </c>
      <c r="F19">
        <v>0.70751695721377117</v>
      </c>
      <c r="G19">
        <v>0.61006313380891253</v>
      </c>
      <c r="H19">
        <v>0.45135051737620785</v>
      </c>
      <c r="I19" s="7">
        <v>0.48242493864978936</v>
      </c>
      <c r="K19" s="6">
        <v>0.19602272727272699</v>
      </c>
      <c r="L19">
        <v>0.48532958199356901</v>
      </c>
      <c r="M19">
        <v>0.48532958199356901</v>
      </c>
      <c r="N19">
        <v>0.87208333333333299</v>
      </c>
      <c r="O19">
        <v>0.59861898016997195</v>
      </c>
      <c r="P19" s="7">
        <v>1</v>
      </c>
      <c r="R19" s="6">
        <v>1</v>
      </c>
      <c r="S19">
        <v>0</v>
      </c>
      <c r="T19">
        <v>0</v>
      </c>
      <c r="U19">
        <v>0</v>
      </c>
      <c r="V19">
        <v>0</v>
      </c>
      <c r="W19">
        <v>0</v>
      </c>
      <c r="X19" s="7">
        <v>1</v>
      </c>
      <c r="Z19" s="20"/>
      <c r="AB19" s="8"/>
      <c r="AC19" s="8"/>
      <c r="AD19" s="8"/>
      <c r="AE19" s="8"/>
      <c r="AF19" s="8"/>
      <c r="AG19" s="8"/>
      <c r="AH19" s="8"/>
      <c r="AI19" s="8"/>
    </row>
    <row r="20" spans="1:35" x14ac:dyDescent="0.2">
      <c r="A20" t="s">
        <v>16</v>
      </c>
      <c r="B20" s="6">
        <v>-3.4144054655447793E-2</v>
      </c>
      <c r="C20">
        <v>0.84772604840060872</v>
      </c>
      <c r="D20">
        <v>0.6742338215501249</v>
      </c>
      <c r="E20">
        <v>0.65648165779408119</v>
      </c>
      <c r="F20">
        <v>0.55115131724253275</v>
      </c>
      <c r="G20">
        <v>0.1677972871950843</v>
      </c>
      <c r="H20">
        <v>-0.15291771044583924</v>
      </c>
      <c r="I20" s="7">
        <v>1.7659475418408541E-2</v>
      </c>
      <c r="K20" s="6">
        <v>0.87208333333333299</v>
      </c>
      <c r="L20">
        <v>0.72566105769230804</v>
      </c>
      <c r="M20">
        <v>0.19602272727272699</v>
      </c>
      <c r="N20">
        <v>0.19602272727272699</v>
      </c>
      <c r="O20">
        <v>0.19602272727272699</v>
      </c>
      <c r="P20" s="7">
        <v>0.19602272727272699</v>
      </c>
      <c r="R20" s="6">
        <v>0</v>
      </c>
      <c r="S20">
        <v>0</v>
      </c>
      <c r="T20">
        <v>0</v>
      </c>
      <c r="U20">
        <v>0</v>
      </c>
      <c r="V20">
        <v>0</v>
      </c>
      <c r="W20">
        <v>0</v>
      </c>
      <c r="X20" s="7">
        <v>0</v>
      </c>
      <c r="Z20" s="20"/>
      <c r="AB20" s="8"/>
      <c r="AC20" s="8"/>
      <c r="AD20" s="8"/>
      <c r="AE20" s="8"/>
      <c r="AF20" s="8"/>
      <c r="AG20" s="8"/>
      <c r="AH20" s="8"/>
      <c r="AI20" s="8"/>
    </row>
    <row r="21" spans="1:35" x14ac:dyDescent="0.2">
      <c r="A21" t="s">
        <v>17</v>
      </c>
      <c r="B21" s="6">
        <v>0.33395021233142946</v>
      </c>
      <c r="C21">
        <v>0.74774491230055296</v>
      </c>
      <c r="D21">
        <v>0.65834466655797119</v>
      </c>
      <c r="E21">
        <v>0.60695623025171652</v>
      </c>
      <c r="F21">
        <v>0.38359607364472476</v>
      </c>
      <c r="G21">
        <v>0.32974300771673981</v>
      </c>
      <c r="H21">
        <v>2.2087733646816366E-2</v>
      </c>
      <c r="I21" s="7">
        <v>0.36020555304634044</v>
      </c>
      <c r="K21" s="6">
        <v>0.72566105769230804</v>
      </c>
      <c r="L21">
        <v>0.59861898016997195</v>
      </c>
      <c r="M21">
        <v>0.19602272727272699</v>
      </c>
      <c r="N21">
        <v>0.19602272727272699</v>
      </c>
      <c r="O21">
        <v>0.19602272727272699</v>
      </c>
      <c r="P21" s="7">
        <v>0.48532958199356901</v>
      </c>
      <c r="R21" s="6">
        <v>0</v>
      </c>
      <c r="S21">
        <v>0</v>
      </c>
      <c r="T21">
        <v>0</v>
      </c>
      <c r="U21">
        <v>0</v>
      </c>
      <c r="V21">
        <v>0</v>
      </c>
      <c r="W21">
        <v>0</v>
      </c>
      <c r="X21" s="7">
        <v>0</v>
      </c>
      <c r="Z21" s="20"/>
      <c r="AB21" s="8"/>
      <c r="AC21" s="8"/>
      <c r="AD21" s="8"/>
      <c r="AE21" s="8"/>
      <c r="AF21" s="8"/>
      <c r="AG21" s="8"/>
      <c r="AH21" s="8"/>
      <c r="AI21" s="8"/>
    </row>
    <row r="22" spans="1:35" x14ac:dyDescent="0.2">
      <c r="A22" t="s">
        <v>18</v>
      </c>
      <c r="B22" s="6">
        <v>5.6414812017245672E-2</v>
      </c>
      <c r="C22">
        <v>0.44385982903605897</v>
      </c>
      <c r="D22">
        <v>0.65695435182423245</v>
      </c>
      <c r="E22">
        <v>0.73673338875655903</v>
      </c>
      <c r="F22">
        <v>0.78438711067256417</v>
      </c>
      <c r="G22">
        <v>0.79941994983483411</v>
      </c>
      <c r="H22">
        <v>0.74705810734757627</v>
      </c>
      <c r="I22" s="7">
        <v>0.83699869095887369</v>
      </c>
      <c r="K22" s="6">
        <v>0.19602272727272699</v>
      </c>
      <c r="L22">
        <v>0.19602272727272699</v>
      </c>
      <c r="M22">
        <v>0.19602272727272699</v>
      </c>
      <c r="N22">
        <v>0.19602272727272699</v>
      </c>
      <c r="O22">
        <v>0.34303977272727298</v>
      </c>
      <c r="P22" s="7">
        <v>0.59861898016997195</v>
      </c>
      <c r="R22" s="6">
        <v>1</v>
      </c>
      <c r="S22">
        <v>1</v>
      </c>
      <c r="T22">
        <v>1</v>
      </c>
      <c r="U22">
        <v>1</v>
      </c>
      <c r="V22">
        <v>0</v>
      </c>
      <c r="W22">
        <v>0</v>
      </c>
      <c r="X22" s="7">
        <v>1</v>
      </c>
      <c r="Z22" s="20"/>
      <c r="AB22" s="8"/>
      <c r="AC22" s="8"/>
      <c r="AD22" s="8"/>
      <c r="AE22" s="8"/>
      <c r="AF22" s="8"/>
      <c r="AG22" s="8"/>
      <c r="AH22" s="8"/>
      <c r="AI22" s="8"/>
    </row>
    <row r="23" spans="1:35" x14ac:dyDescent="0.2">
      <c r="A23" t="s">
        <v>19</v>
      </c>
      <c r="B23" s="6">
        <v>0.19314188964284124</v>
      </c>
      <c r="C23">
        <v>0.25886611817400262</v>
      </c>
      <c r="D23">
        <v>0.61922855118782272</v>
      </c>
      <c r="E23">
        <v>0.52920072881524838</v>
      </c>
      <c r="F23">
        <v>0.73384604921970042</v>
      </c>
      <c r="G23">
        <v>0.5430045452498502</v>
      </c>
      <c r="H23">
        <v>0.62649611632121538</v>
      </c>
      <c r="I23" s="7">
        <v>0.58217696638899297</v>
      </c>
      <c r="K23" s="6">
        <v>0.19602272727272699</v>
      </c>
      <c r="L23">
        <v>0.27319004524886897</v>
      </c>
      <c r="M23">
        <v>0.19602272727272699</v>
      </c>
      <c r="N23">
        <v>0.27319004524886897</v>
      </c>
      <c r="O23">
        <v>0.27319004524886897</v>
      </c>
      <c r="P23" s="7">
        <v>0.27319004524886897</v>
      </c>
      <c r="R23" s="6">
        <v>1</v>
      </c>
      <c r="S23">
        <v>0</v>
      </c>
      <c r="T23">
        <v>1</v>
      </c>
      <c r="U23">
        <v>0</v>
      </c>
      <c r="V23">
        <v>0</v>
      </c>
      <c r="W23">
        <v>0</v>
      </c>
      <c r="X23" s="7">
        <v>1</v>
      </c>
      <c r="Z23" s="20"/>
      <c r="AB23" s="8"/>
      <c r="AC23" s="8"/>
      <c r="AD23" s="22"/>
      <c r="AE23" s="22"/>
      <c r="AF23" s="22"/>
      <c r="AG23" s="22"/>
      <c r="AH23" s="22"/>
      <c r="AI23" s="22"/>
    </row>
    <row r="24" spans="1:35" x14ac:dyDescent="0.2">
      <c r="A24" t="s">
        <v>20</v>
      </c>
      <c r="B24" s="6">
        <v>9.8900584261131907E-2</v>
      </c>
      <c r="C24">
        <v>0.37772003278024202</v>
      </c>
      <c r="D24">
        <v>0.60137205313837505</v>
      </c>
      <c r="E24">
        <v>0.57012512730766551</v>
      </c>
      <c r="F24">
        <v>0.64327140318212128</v>
      </c>
      <c r="G24">
        <v>0.60387749469146723</v>
      </c>
      <c r="H24">
        <v>0.59139868285593566</v>
      </c>
      <c r="I24" s="7">
        <v>0.52069747301890301</v>
      </c>
      <c r="K24" s="6">
        <v>0.19602272727272699</v>
      </c>
      <c r="L24">
        <v>0.27319004524886897</v>
      </c>
      <c r="M24">
        <v>0.19602272727272699</v>
      </c>
      <c r="N24">
        <v>0.19602272727272699</v>
      </c>
      <c r="O24">
        <v>0.19602272727272699</v>
      </c>
      <c r="P24" s="7">
        <v>0.59861898016997195</v>
      </c>
      <c r="R24" s="6">
        <v>1</v>
      </c>
      <c r="S24">
        <v>0</v>
      </c>
      <c r="T24">
        <v>1</v>
      </c>
      <c r="U24">
        <v>1</v>
      </c>
      <c r="V24">
        <v>1</v>
      </c>
      <c r="W24">
        <v>0</v>
      </c>
      <c r="X24" s="7">
        <v>1</v>
      </c>
      <c r="Z24" s="21"/>
      <c r="AB24" s="8"/>
      <c r="AC24" s="8"/>
      <c r="AD24" s="8"/>
      <c r="AE24" s="8"/>
      <c r="AF24" s="8"/>
      <c r="AG24" s="8"/>
      <c r="AH24" s="8"/>
      <c r="AI24" s="8"/>
    </row>
    <row r="25" spans="1:35" x14ac:dyDescent="0.2">
      <c r="A25" t="s">
        <v>21</v>
      </c>
      <c r="B25" s="6">
        <v>0.13899368157620001</v>
      </c>
      <c r="C25">
        <v>0.64209177227386327</v>
      </c>
      <c r="D25">
        <v>0.59119386712482591</v>
      </c>
      <c r="E25">
        <v>0.60544400000821585</v>
      </c>
      <c r="F25">
        <v>0.54241057604682186</v>
      </c>
      <c r="G25">
        <v>0.68527316726939125</v>
      </c>
      <c r="H25">
        <v>0.62393685519673114</v>
      </c>
      <c r="I25" s="7">
        <v>0.77953693314080164</v>
      </c>
      <c r="K25" s="6">
        <v>0.72566105769230804</v>
      </c>
      <c r="L25">
        <v>0.72566105769230804</v>
      </c>
      <c r="M25">
        <v>0.72566105769230804</v>
      </c>
      <c r="N25">
        <v>0.72566105769230804</v>
      </c>
      <c r="O25">
        <v>0.72566105769230804</v>
      </c>
      <c r="P25" s="7">
        <v>0.72566105769230804</v>
      </c>
      <c r="R25" s="6">
        <v>0</v>
      </c>
      <c r="S25">
        <v>0</v>
      </c>
      <c r="T25">
        <v>0</v>
      </c>
      <c r="U25">
        <v>0</v>
      </c>
      <c r="V25">
        <v>0</v>
      </c>
      <c r="W25">
        <v>0</v>
      </c>
      <c r="X25" s="7">
        <v>0</v>
      </c>
      <c r="Z25" s="20"/>
      <c r="AB25" s="8"/>
      <c r="AC25" s="8"/>
      <c r="AD25" s="8"/>
      <c r="AE25" s="8"/>
      <c r="AF25" s="8"/>
      <c r="AG25" s="8"/>
      <c r="AH25" s="8"/>
      <c r="AI25" s="8"/>
    </row>
    <row r="26" spans="1:35" x14ac:dyDescent="0.2">
      <c r="A26" t="s">
        <v>22</v>
      </c>
      <c r="B26" s="6">
        <v>8.0786127575174935E-2</v>
      </c>
      <c r="C26">
        <v>0.49810775540896862</v>
      </c>
      <c r="D26">
        <v>0.5810865799851398</v>
      </c>
      <c r="E26">
        <v>0.62796165916680502</v>
      </c>
      <c r="F26">
        <v>0.6669704338195569</v>
      </c>
      <c r="G26">
        <v>0.6033617463683193</v>
      </c>
      <c r="H26">
        <v>0.50800590917540733</v>
      </c>
      <c r="I26" s="7">
        <v>0.65892172155512296</v>
      </c>
      <c r="K26" s="6">
        <v>0.48532958199356901</v>
      </c>
      <c r="L26">
        <v>0.27319004524886897</v>
      </c>
      <c r="M26">
        <v>0.72566105769230804</v>
      </c>
      <c r="N26">
        <v>0.48532958199356901</v>
      </c>
      <c r="O26">
        <v>0.87208333333333299</v>
      </c>
      <c r="P26" s="7">
        <v>0.72566105769230804</v>
      </c>
      <c r="R26" s="6">
        <v>0</v>
      </c>
      <c r="S26">
        <v>0</v>
      </c>
      <c r="T26">
        <v>0</v>
      </c>
      <c r="U26">
        <v>0</v>
      </c>
      <c r="V26">
        <v>0</v>
      </c>
      <c r="W26">
        <v>0</v>
      </c>
      <c r="X26" s="7">
        <v>0</v>
      </c>
      <c r="Z26" s="20"/>
      <c r="AB26" s="8"/>
      <c r="AC26" s="8"/>
      <c r="AD26" s="8"/>
      <c r="AE26" s="8"/>
      <c r="AF26" s="8"/>
      <c r="AG26" s="8"/>
      <c r="AH26" s="8"/>
      <c r="AI26" s="8"/>
    </row>
    <row r="27" spans="1:35" x14ac:dyDescent="0.2">
      <c r="A27" t="s">
        <v>23</v>
      </c>
      <c r="B27" s="6">
        <v>1.4673757393993457E-2</v>
      </c>
      <c r="C27">
        <v>0.33635611138330684</v>
      </c>
      <c r="D27">
        <v>0.57033104856114358</v>
      </c>
      <c r="E27">
        <v>0.54321354514175468</v>
      </c>
      <c r="F27">
        <v>0.73762728460833382</v>
      </c>
      <c r="G27">
        <v>0.68192405594868033</v>
      </c>
      <c r="H27">
        <v>0.55779123698854427</v>
      </c>
      <c r="I27" s="7">
        <v>0.74164722841365249</v>
      </c>
      <c r="K27" s="6">
        <v>0.34303977272727298</v>
      </c>
      <c r="L27">
        <v>0.19602272727272699</v>
      </c>
      <c r="M27">
        <v>0.19602272727272699</v>
      </c>
      <c r="N27">
        <v>0.19602272727272699</v>
      </c>
      <c r="O27">
        <v>0.27319004524886897</v>
      </c>
      <c r="P27" s="7">
        <v>0.27319004524886897</v>
      </c>
      <c r="R27" s="6">
        <v>0</v>
      </c>
      <c r="S27">
        <v>1</v>
      </c>
      <c r="T27">
        <v>1</v>
      </c>
      <c r="U27">
        <v>1</v>
      </c>
      <c r="V27">
        <v>0</v>
      </c>
      <c r="W27">
        <v>0</v>
      </c>
      <c r="X27" s="7">
        <v>1</v>
      </c>
      <c r="Z27" s="20"/>
      <c r="AB27" s="8"/>
      <c r="AC27" s="8"/>
      <c r="AD27" s="8"/>
      <c r="AE27" s="8"/>
      <c r="AF27" s="8"/>
      <c r="AG27" s="8"/>
      <c r="AH27" s="8"/>
      <c r="AI27" s="8"/>
    </row>
    <row r="28" spans="1:35" x14ac:dyDescent="0.2">
      <c r="A28" t="s">
        <v>24</v>
      </c>
      <c r="B28" s="6">
        <v>0.13700524130245698</v>
      </c>
      <c r="C28">
        <v>0.45467108068197443</v>
      </c>
      <c r="D28">
        <v>0.57014255770759348</v>
      </c>
      <c r="E28">
        <v>0.40749919909233856</v>
      </c>
      <c r="F28">
        <v>0.43250379483893236</v>
      </c>
      <c r="G28">
        <v>0.17132989696503489</v>
      </c>
      <c r="H28">
        <v>5.0049414506127633E-2</v>
      </c>
      <c r="I28" s="7">
        <v>0.20016114555880068</v>
      </c>
      <c r="K28" s="6">
        <v>0.48532958199356901</v>
      </c>
      <c r="L28">
        <v>0.87208333333333299</v>
      </c>
      <c r="M28">
        <v>0.87208333333333299</v>
      </c>
      <c r="N28">
        <v>0.27319004524886897</v>
      </c>
      <c r="O28">
        <v>0.19602272727272699</v>
      </c>
      <c r="P28" s="7">
        <v>0.27319004524886897</v>
      </c>
      <c r="R28" s="6">
        <v>0</v>
      </c>
      <c r="S28">
        <v>0</v>
      </c>
      <c r="T28">
        <v>0</v>
      </c>
      <c r="U28">
        <v>0</v>
      </c>
      <c r="V28">
        <v>0</v>
      </c>
      <c r="W28">
        <v>0</v>
      </c>
      <c r="X28" s="7">
        <v>0</v>
      </c>
      <c r="Z28" s="20"/>
      <c r="AB28" s="8"/>
      <c r="AC28" s="8"/>
      <c r="AD28" s="8"/>
      <c r="AE28" s="8"/>
      <c r="AF28" s="8"/>
      <c r="AG28" s="8"/>
      <c r="AH28" s="8"/>
      <c r="AI28" s="8"/>
    </row>
    <row r="29" spans="1:35" x14ac:dyDescent="0.2">
      <c r="A29" t="s">
        <v>25</v>
      </c>
      <c r="B29" s="6">
        <v>0.22320339815949919</v>
      </c>
      <c r="C29">
        <v>0.30120905111199103</v>
      </c>
      <c r="D29">
        <v>0.56902052927008384</v>
      </c>
      <c r="E29">
        <v>0.58377340261056776</v>
      </c>
      <c r="F29">
        <v>0.55744807609909963</v>
      </c>
      <c r="G29">
        <v>0.50297487723840306</v>
      </c>
      <c r="H29">
        <v>0.34301666129351988</v>
      </c>
      <c r="I29" s="7">
        <v>0.52049704094603433</v>
      </c>
      <c r="K29" s="6">
        <v>0.19602272727272699</v>
      </c>
      <c r="L29">
        <v>0.19602272727272699</v>
      </c>
      <c r="M29">
        <v>0.48532958199356901</v>
      </c>
      <c r="N29">
        <v>0.34303977272727298</v>
      </c>
      <c r="O29">
        <v>0.72566105769230804</v>
      </c>
      <c r="P29" s="7">
        <v>0.59861898016997195</v>
      </c>
      <c r="R29" s="6">
        <v>1</v>
      </c>
      <c r="S29">
        <v>1</v>
      </c>
      <c r="T29">
        <v>0</v>
      </c>
      <c r="U29">
        <v>0</v>
      </c>
      <c r="V29">
        <v>0</v>
      </c>
      <c r="W29">
        <v>0</v>
      </c>
      <c r="X29" s="7">
        <v>1</v>
      </c>
      <c r="Z29" s="20"/>
      <c r="AB29" s="8"/>
      <c r="AC29" s="8"/>
      <c r="AD29" s="8"/>
      <c r="AE29" s="8"/>
      <c r="AF29" s="8"/>
      <c r="AG29" s="8"/>
      <c r="AH29" s="8"/>
      <c r="AI29" s="8"/>
    </row>
    <row r="30" spans="1:35" x14ac:dyDescent="0.2">
      <c r="A30" t="s">
        <v>26</v>
      </c>
      <c r="B30" s="6">
        <v>-0.19986485600872103</v>
      </c>
      <c r="C30">
        <v>1.1327590011588606</v>
      </c>
      <c r="D30">
        <v>0.55467995050521801</v>
      </c>
      <c r="E30">
        <v>0.83623551007460517</v>
      </c>
      <c r="F30">
        <v>0.75260778679100715</v>
      </c>
      <c r="G30">
        <v>0.68732522290666043</v>
      </c>
      <c r="H30">
        <v>0.36318929748650403</v>
      </c>
      <c r="I30" s="7">
        <v>0.91846223646945246</v>
      </c>
      <c r="K30" s="6">
        <v>0.72566105769230804</v>
      </c>
      <c r="L30">
        <v>0.72566105769230804</v>
      </c>
      <c r="M30">
        <v>0.72566105769230804</v>
      </c>
      <c r="N30">
        <v>0.87208333333333299</v>
      </c>
      <c r="O30">
        <v>1</v>
      </c>
      <c r="P30" s="7">
        <v>0.87208333333333299</v>
      </c>
      <c r="R30" s="6">
        <v>0</v>
      </c>
      <c r="S30">
        <v>0</v>
      </c>
      <c r="T30">
        <v>0</v>
      </c>
      <c r="U30">
        <v>0</v>
      </c>
      <c r="V30">
        <v>0</v>
      </c>
      <c r="W30">
        <v>0</v>
      </c>
      <c r="X30" s="7">
        <v>0</v>
      </c>
      <c r="Z30" s="20"/>
      <c r="AB30" s="8"/>
      <c r="AC30" s="8"/>
      <c r="AD30" s="8"/>
      <c r="AE30" s="8"/>
      <c r="AF30" s="8"/>
      <c r="AG30" s="8"/>
      <c r="AH30" s="8"/>
      <c r="AI30" s="8"/>
    </row>
    <row r="31" spans="1:35" x14ac:dyDescent="0.2">
      <c r="A31" t="s">
        <v>27</v>
      </c>
      <c r="B31" s="6">
        <v>0.12272335761665606</v>
      </c>
      <c r="C31">
        <v>0.47663785780084961</v>
      </c>
      <c r="D31">
        <v>0.54940106012193035</v>
      </c>
      <c r="E31">
        <v>0.67896430794779916</v>
      </c>
      <c r="F31">
        <v>0.61797083162036226</v>
      </c>
      <c r="G31">
        <v>0.69726284859105225</v>
      </c>
      <c r="H31">
        <v>0.38976966476584585</v>
      </c>
      <c r="I31" s="7">
        <v>0.54168063054970561</v>
      </c>
      <c r="K31" s="6">
        <v>0.59861898016997195</v>
      </c>
      <c r="L31">
        <v>0.19602272727272699</v>
      </c>
      <c r="M31">
        <v>0.59861898016997195</v>
      </c>
      <c r="N31">
        <v>0.27319004524886897</v>
      </c>
      <c r="O31">
        <v>0.59861898016997195</v>
      </c>
      <c r="P31" s="7">
        <v>1</v>
      </c>
      <c r="R31" s="6">
        <v>0</v>
      </c>
      <c r="S31">
        <v>1</v>
      </c>
      <c r="T31">
        <v>0</v>
      </c>
      <c r="U31">
        <v>0</v>
      </c>
      <c r="V31">
        <v>0</v>
      </c>
      <c r="W31">
        <v>0</v>
      </c>
      <c r="X31" s="7">
        <v>1</v>
      </c>
      <c r="Z31" s="20"/>
      <c r="AB31" s="8"/>
      <c r="AC31" s="8"/>
      <c r="AD31" s="8"/>
      <c r="AE31" s="8"/>
      <c r="AF31" s="8"/>
      <c r="AG31" s="8"/>
      <c r="AH31" s="8"/>
      <c r="AI31" s="8"/>
    </row>
    <row r="32" spans="1:35" x14ac:dyDescent="0.2">
      <c r="A32" t="s">
        <v>28</v>
      </c>
      <c r="B32" s="6">
        <v>0.11279081084903961</v>
      </c>
      <c r="C32">
        <v>0.40866507764624693</v>
      </c>
      <c r="D32">
        <v>0.54274815722619807</v>
      </c>
      <c r="E32">
        <v>0.41178430098758623</v>
      </c>
      <c r="F32">
        <v>0.53617985210815233</v>
      </c>
      <c r="G32">
        <v>0.50468190515694156</v>
      </c>
      <c r="H32">
        <v>0.31665303596586208</v>
      </c>
      <c r="I32" s="7">
        <v>0.59009699742478272</v>
      </c>
      <c r="K32" s="6">
        <v>0.59861898016997195</v>
      </c>
      <c r="L32">
        <v>1</v>
      </c>
      <c r="M32">
        <v>0.72566105769230804</v>
      </c>
      <c r="N32">
        <v>0.48532958199356901</v>
      </c>
      <c r="O32">
        <v>0.87208333333333299</v>
      </c>
      <c r="P32" s="7">
        <v>0.72566105769230804</v>
      </c>
      <c r="R32" s="6">
        <v>0</v>
      </c>
      <c r="S32">
        <v>0</v>
      </c>
      <c r="T32">
        <v>0</v>
      </c>
      <c r="U32">
        <v>0</v>
      </c>
      <c r="V32">
        <v>0</v>
      </c>
      <c r="W32">
        <v>0</v>
      </c>
      <c r="X32" s="7">
        <v>0</v>
      </c>
      <c r="Z32" s="20"/>
      <c r="AB32" s="8"/>
      <c r="AC32" s="8"/>
      <c r="AD32" s="8"/>
      <c r="AE32" s="8"/>
      <c r="AF32" s="8"/>
      <c r="AG32" s="8"/>
      <c r="AH32" s="8"/>
      <c r="AI32" s="8"/>
    </row>
    <row r="33" spans="1:35" x14ac:dyDescent="0.2">
      <c r="A33" t="s">
        <v>29</v>
      </c>
      <c r="B33" s="6">
        <v>0.25863058776171094</v>
      </c>
      <c r="C33">
        <v>0.29273600018395607</v>
      </c>
      <c r="D33">
        <v>0.5296697455392495</v>
      </c>
      <c r="E33">
        <v>0.26588160278084161</v>
      </c>
      <c r="F33">
        <v>0.51906936218671307</v>
      </c>
      <c r="G33">
        <v>0.36499707077740801</v>
      </c>
      <c r="H33">
        <v>0.41601135700923203</v>
      </c>
      <c r="I33" s="7">
        <v>0.37274108339675843</v>
      </c>
      <c r="K33" s="6">
        <v>0.48532958199356901</v>
      </c>
      <c r="L33">
        <v>1</v>
      </c>
      <c r="M33">
        <v>0.59861898016997195</v>
      </c>
      <c r="N33">
        <v>0.87208333333333299</v>
      </c>
      <c r="O33">
        <v>0.72566105769230804</v>
      </c>
      <c r="P33" s="7">
        <v>0.72566105769230804</v>
      </c>
      <c r="R33" s="6">
        <v>0</v>
      </c>
      <c r="S33">
        <v>0</v>
      </c>
      <c r="T33">
        <v>0</v>
      </c>
      <c r="U33">
        <v>0</v>
      </c>
      <c r="V33">
        <v>0</v>
      </c>
      <c r="W33">
        <v>0</v>
      </c>
      <c r="X33" s="7">
        <v>0</v>
      </c>
      <c r="Z33" s="20"/>
      <c r="AB33" s="8"/>
      <c r="AC33" s="8"/>
      <c r="AD33" s="8"/>
      <c r="AE33" s="8"/>
      <c r="AF33" s="8"/>
      <c r="AG33" s="8"/>
      <c r="AH33" s="8"/>
      <c r="AI33" s="8"/>
    </row>
    <row r="34" spans="1:35" x14ac:dyDescent="0.2">
      <c r="A34" t="s">
        <v>30</v>
      </c>
      <c r="B34" s="6">
        <v>-3.7888796328146963E-2</v>
      </c>
      <c r="C34">
        <v>0.36105067187303125</v>
      </c>
      <c r="D34">
        <v>0.52680713280390412</v>
      </c>
      <c r="E34">
        <v>0.51977922340554916</v>
      </c>
      <c r="F34">
        <v>0.99369295138949532</v>
      </c>
      <c r="G34">
        <v>1.0398472389266729</v>
      </c>
      <c r="H34">
        <v>1.3331159020863623</v>
      </c>
      <c r="I34" s="7">
        <v>1.3095511476421851</v>
      </c>
      <c r="K34" s="6">
        <v>0.87208333333333299</v>
      </c>
      <c r="L34">
        <v>0.59861898016997195</v>
      </c>
      <c r="M34">
        <v>0.34303977272727298</v>
      </c>
      <c r="N34">
        <v>0.19602272727272699</v>
      </c>
      <c r="O34">
        <v>0.19602272727272699</v>
      </c>
      <c r="P34" s="7">
        <v>0.27319004524886897</v>
      </c>
      <c r="R34" s="6">
        <v>0</v>
      </c>
      <c r="S34">
        <v>0</v>
      </c>
      <c r="T34">
        <v>0</v>
      </c>
      <c r="U34">
        <v>1</v>
      </c>
      <c r="V34">
        <v>1</v>
      </c>
      <c r="W34">
        <v>0</v>
      </c>
      <c r="X34" s="7">
        <v>1</v>
      </c>
      <c r="Z34" s="20"/>
      <c r="AB34" s="8"/>
      <c r="AC34" s="8"/>
      <c r="AD34" s="8"/>
      <c r="AE34" s="8"/>
      <c r="AF34" s="8"/>
      <c r="AG34" s="8"/>
      <c r="AH34" s="8"/>
      <c r="AI34" s="8"/>
    </row>
    <row r="35" spans="1:35" x14ac:dyDescent="0.2">
      <c r="A35" t="s">
        <v>77</v>
      </c>
      <c r="B35" s="6">
        <v>6.4775326549944917E-2</v>
      </c>
      <c r="C35">
        <v>0.23861469197987703</v>
      </c>
      <c r="D35">
        <v>0.52490068855890548</v>
      </c>
      <c r="E35">
        <v>0.51422079356120132</v>
      </c>
      <c r="F35">
        <v>0.52487028177792183</v>
      </c>
      <c r="G35">
        <v>0.59478631478714039</v>
      </c>
      <c r="H35">
        <v>0.36030697923202615</v>
      </c>
      <c r="I35" s="7">
        <v>0.41072153212008805</v>
      </c>
      <c r="K35" s="6">
        <v>0.19602272727272699</v>
      </c>
      <c r="L35">
        <v>0.19602272727272699</v>
      </c>
      <c r="M35">
        <v>0.34303977272727298</v>
      </c>
      <c r="N35">
        <v>0.27319004524886897</v>
      </c>
      <c r="O35">
        <v>0.27319004524886897</v>
      </c>
      <c r="P35" s="7">
        <v>0.59861898016997195</v>
      </c>
      <c r="R35" s="6">
        <v>1</v>
      </c>
      <c r="S35">
        <v>1</v>
      </c>
      <c r="T35">
        <v>0</v>
      </c>
      <c r="U35">
        <v>0</v>
      </c>
      <c r="V35">
        <v>0</v>
      </c>
      <c r="W35">
        <v>0</v>
      </c>
      <c r="X35" s="7">
        <v>1</v>
      </c>
      <c r="Z35" s="20"/>
      <c r="AB35" s="8"/>
      <c r="AC35" s="8"/>
      <c r="AD35" s="8"/>
      <c r="AE35" s="8"/>
      <c r="AF35" s="8"/>
      <c r="AG35" s="8"/>
      <c r="AH35" s="8"/>
      <c r="AI35" s="8"/>
    </row>
    <row r="36" spans="1:35" x14ac:dyDescent="0.2">
      <c r="A36" t="s">
        <v>31</v>
      </c>
      <c r="B36" s="6">
        <v>0.14122798506294904</v>
      </c>
      <c r="C36">
        <v>0.53956147682022726</v>
      </c>
      <c r="D36">
        <v>0.52347866686123368</v>
      </c>
      <c r="E36">
        <v>0.56738282003658658</v>
      </c>
      <c r="F36">
        <v>0.79948622815357084</v>
      </c>
      <c r="G36">
        <v>0.80248196500754765</v>
      </c>
      <c r="H36">
        <v>0.9694499541958107</v>
      </c>
      <c r="I36" s="7">
        <v>0.56156422737731804</v>
      </c>
      <c r="K36" s="6">
        <v>0.87208333333333299</v>
      </c>
      <c r="L36">
        <v>1</v>
      </c>
      <c r="M36">
        <v>0.27319004524886897</v>
      </c>
      <c r="N36">
        <v>0.48532958199356901</v>
      </c>
      <c r="O36">
        <v>0.34303977272727298</v>
      </c>
      <c r="P36" s="7">
        <v>1</v>
      </c>
      <c r="R36" s="6">
        <v>0</v>
      </c>
      <c r="S36">
        <v>0</v>
      </c>
      <c r="T36">
        <v>0</v>
      </c>
      <c r="U36">
        <v>0</v>
      </c>
      <c r="V36">
        <v>0</v>
      </c>
      <c r="W36">
        <v>0</v>
      </c>
      <c r="X36" s="7">
        <v>0</v>
      </c>
      <c r="Z36" s="20"/>
      <c r="AB36" s="8"/>
      <c r="AC36" s="8"/>
      <c r="AD36" s="8"/>
      <c r="AE36" s="8"/>
      <c r="AF36" s="8"/>
      <c r="AG36" s="8"/>
      <c r="AH36" s="8"/>
      <c r="AI36" s="8"/>
    </row>
    <row r="37" spans="1:35" x14ac:dyDescent="0.2">
      <c r="A37" t="s">
        <v>32</v>
      </c>
      <c r="B37" s="6">
        <v>6.5409365659483049E-2</v>
      </c>
      <c r="C37">
        <v>0.28590290160443182</v>
      </c>
      <c r="D37">
        <v>0.51261540839794228</v>
      </c>
      <c r="E37">
        <v>0.45742841580305199</v>
      </c>
      <c r="F37">
        <v>0.58557346164918023</v>
      </c>
      <c r="G37">
        <v>0.61316461004536849</v>
      </c>
      <c r="H37">
        <v>0.480150924697334</v>
      </c>
      <c r="I37" s="7">
        <v>0.55623704151521725</v>
      </c>
      <c r="K37" s="6">
        <v>0.19602272727272699</v>
      </c>
      <c r="L37">
        <v>0.19602272727272699</v>
      </c>
      <c r="M37">
        <v>0.19602272727272699</v>
      </c>
      <c r="N37">
        <v>0.27319004524886897</v>
      </c>
      <c r="O37">
        <v>0.27319004524886897</v>
      </c>
      <c r="P37" s="7">
        <v>0.48532958199356901</v>
      </c>
      <c r="R37" s="6">
        <v>1</v>
      </c>
      <c r="S37">
        <v>1</v>
      </c>
      <c r="T37">
        <v>1</v>
      </c>
      <c r="U37">
        <v>0</v>
      </c>
      <c r="V37">
        <v>0</v>
      </c>
      <c r="W37">
        <v>0</v>
      </c>
      <c r="X37" s="7">
        <v>1</v>
      </c>
      <c r="Z37" s="20"/>
      <c r="AB37" s="8"/>
      <c r="AC37" s="8"/>
      <c r="AD37" s="22"/>
      <c r="AE37" s="22"/>
      <c r="AF37" s="22"/>
      <c r="AG37" s="22"/>
      <c r="AH37" s="22"/>
      <c r="AI37" s="22"/>
    </row>
    <row r="38" spans="1:35" x14ac:dyDescent="0.2">
      <c r="A38" t="s">
        <v>33</v>
      </c>
      <c r="B38" s="6">
        <v>6.9597862770109112E-2</v>
      </c>
      <c r="C38">
        <v>0.20498042824674148</v>
      </c>
      <c r="D38">
        <v>0.40729929891818839</v>
      </c>
      <c r="E38">
        <v>0.36605444024357431</v>
      </c>
      <c r="F38">
        <v>0.47850992685035632</v>
      </c>
      <c r="G38">
        <v>0.41299273448652574</v>
      </c>
      <c r="H38">
        <v>0.43962080595564113</v>
      </c>
      <c r="I38" s="7">
        <v>0.39330712867734979</v>
      </c>
      <c r="K38" s="6">
        <v>0.19602272727272699</v>
      </c>
      <c r="L38">
        <v>0.27319004524886897</v>
      </c>
      <c r="M38">
        <v>0.19602272727272699</v>
      </c>
      <c r="N38">
        <v>0.34303977272727298</v>
      </c>
      <c r="O38">
        <v>0.19602272727272699</v>
      </c>
      <c r="P38" s="7">
        <v>0.48532958199356901</v>
      </c>
      <c r="R38" s="6">
        <v>1</v>
      </c>
      <c r="S38">
        <v>0</v>
      </c>
      <c r="T38">
        <v>1</v>
      </c>
      <c r="U38">
        <v>0</v>
      </c>
      <c r="V38">
        <v>1</v>
      </c>
      <c r="W38">
        <v>0</v>
      </c>
      <c r="X38" s="7">
        <v>1</v>
      </c>
      <c r="Z38" s="20"/>
      <c r="AB38" s="8"/>
      <c r="AC38" s="8"/>
      <c r="AD38" s="22"/>
      <c r="AE38" s="22"/>
      <c r="AF38" s="22"/>
      <c r="AG38" s="22"/>
      <c r="AH38" s="22"/>
      <c r="AI38" s="22"/>
    </row>
    <row r="39" spans="1:35" x14ac:dyDescent="0.2">
      <c r="A39" t="s">
        <v>34</v>
      </c>
      <c r="B39" s="6">
        <v>6.6566010329957587E-3</v>
      </c>
      <c r="C39">
        <v>0.43033123025375541</v>
      </c>
      <c r="D39">
        <v>0.40644071846330426</v>
      </c>
      <c r="E39">
        <v>0.51367346780879386</v>
      </c>
      <c r="F39">
        <v>0.55692799758424527</v>
      </c>
      <c r="G39">
        <v>0.66206281219984253</v>
      </c>
      <c r="H39">
        <v>0.55612077438737029</v>
      </c>
      <c r="I39" s="7">
        <v>0.73400246103394584</v>
      </c>
      <c r="K39" s="6">
        <v>0.87208333333333299</v>
      </c>
      <c r="L39">
        <v>0.72566105769230804</v>
      </c>
      <c r="M39">
        <v>0.72566105769230804</v>
      </c>
      <c r="N39">
        <v>0.19602272727272699</v>
      </c>
      <c r="O39">
        <v>0.59861898016997195</v>
      </c>
      <c r="P39" s="7">
        <v>0.59861898016997195</v>
      </c>
      <c r="R39" s="6">
        <v>0</v>
      </c>
      <c r="S39">
        <v>0</v>
      </c>
      <c r="T39">
        <v>0</v>
      </c>
      <c r="U39">
        <v>1</v>
      </c>
      <c r="V39">
        <v>0</v>
      </c>
      <c r="W39">
        <v>0</v>
      </c>
      <c r="X39" s="7">
        <v>1</v>
      </c>
      <c r="Z39" s="20"/>
      <c r="AB39" s="8"/>
      <c r="AC39" s="8"/>
      <c r="AD39" s="8"/>
      <c r="AE39" s="8"/>
      <c r="AF39" s="8"/>
      <c r="AG39" s="8"/>
      <c r="AH39" s="8"/>
      <c r="AI39" s="8"/>
    </row>
    <row r="40" spans="1:35" x14ac:dyDescent="0.2">
      <c r="A40" t="s">
        <v>35</v>
      </c>
      <c r="B40" s="6">
        <v>-6.1026542542653604E-3</v>
      </c>
      <c r="C40">
        <v>-1.4827978917941391E-3</v>
      </c>
      <c r="D40">
        <v>0.40157316601291665</v>
      </c>
      <c r="E40">
        <v>0.31110889919709117</v>
      </c>
      <c r="F40">
        <v>0.77634398842527164</v>
      </c>
      <c r="G40">
        <v>0.67230250803052938</v>
      </c>
      <c r="H40">
        <v>0.80928032690076335</v>
      </c>
      <c r="I40" s="7">
        <v>0.7441357927571004</v>
      </c>
      <c r="K40" s="6">
        <v>0.27319004524886897</v>
      </c>
      <c r="L40">
        <v>0.19602272727272699</v>
      </c>
      <c r="M40">
        <v>0.19602272727272699</v>
      </c>
      <c r="N40">
        <v>0.19602272727272699</v>
      </c>
      <c r="O40">
        <v>0.19602272727272699</v>
      </c>
      <c r="P40" s="7">
        <v>0.19602272727272699</v>
      </c>
      <c r="R40" s="6">
        <v>0</v>
      </c>
      <c r="S40">
        <v>1</v>
      </c>
      <c r="T40">
        <v>1</v>
      </c>
      <c r="U40">
        <v>1</v>
      </c>
      <c r="V40">
        <v>1</v>
      </c>
      <c r="W40">
        <v>1</v>
      </c>
      <c r="X40" s="7">
        <v>1</v>
      </c>
      <c r="Z40" s="20"/>
      <c r="AB40" s="8"/>
      <c r="AC40" s="8"/>
      <c r="AD40" s="22"/>
      <c r="AE40" s="22"/>
      <c r="AF40" s="22"/>
      <c r="AG40" s="22"/>
      <c r="AH40" s="22"/>
      <c r="AI40" s="22"/>
    </row>
    <row r="41" spans="1:35" x14ac:dyDescent="0.2">
      <c r="A41" t="s">
        <v>36</v>
      </c>
      <c r="B41" s="6">
        <v>8.3043969641770535E-2</v>
      </c>
      <c r="C41">
        <v>5.2965960413149368E-2</v>
      </c>
      <c r="D41">
        <v>0.39140840451603076</v>
      </c>
      <c r="E41">
        <v>0.48515789001718007</v>
      </c>
      <c r="F41">
        <v>0.65214935936505714</v>
      </c>
      <c r="G41">
        <v>0.68035975231220258</v>
      </c>
      <c r="H41">
        <v>0.53168027907574333</v>
      </c>
      <c r="I41" s="7">
        <v>0.64220813753668993</v>
      </c>
      <c r="K41" s="6">
        <v>0.19602272727272699</v>
      </c>
      <c r="L41">
        <v>0.19602272727272699</v>
      </c>
      <c r="M41">
        <v>0.27319004524886897</v>
      </c>
      <c r="N41">
        <v>0.19602272727272699</v>
      </c>
      <c r="O41">
        <v>0.19602272727272699</v>
      </c>
      <c r="P41" s="7">
        <v>0.27319004524886897</v>
      </c>
      <c r="R41" s="6">
        <v>1</v>
      </c>
      <c r="S41">
        <v>1</v>
      </c>
      <c r="T41">
        <v>0</v>
      </c>
      <c r="U41">
        <v>1</v>
      </c>
      <c r="V41">
        <v>1</v>
      </c>
      <c r="W41">
        <v>0</v>
      </c>
      <c r="X41" s="7">
        <v>1</v>
      </c>
      <c r="Z41" s="20"/>
      <c r="AB41" s="8"/>
      <c r="AC41" s="8"/>
      <c r="AD41" s="22"/>
      <c r="AE41" s="22"/>
      <c r="AF41" s="22"/>
      <c r="AG41" s="22"/>
      <c r="AH41" s="22"/>
      <c r="AI41" s="22"/>
    </row>
    <row r="42" spans="1:35" x14ac:dyDescent="0.2">
      <c r="A42" t="s">
        <v>37</v>
      </c>
      <c r="B42" s="6">
        <v>0.12399196129730548</v>
      </c>
      <c r="C42">
        <v>0.17572441946311032</v>
      </c>
      <c r="D42">
        <v>0.3519168949787515</v>
      </c>
      <c r="E42">
        <v>0.27038750703687708</v>
      </c>
      <c r="F42">
        <v>0.40728917060301956</v>
      </c>
      <c r="G42">
        <v>0.24073674500643172</v>
      </c>
      <c r="H42">
        <v>0.25484203615266798</v>
      </c>
      <c r="I42" s="7">
        <v>9.341845018775996E-2</v>
      </c>
      <c r="K42" s="6">
        <v>0.19602272727272699</v>
      </c>
      <c r="L42">
        <v>0.27319004524886897</v>
      </c>
      <c r="M42">
        <v>0.19602272727272699</v>
      </c>
      <c r="N42">
        <v>0.87208333333333299</v>
      </c>
      <c r="O42">
        <v>0.19602272727272699</v>
      </c>
      <c r="P42" s="7">
        <v>1</v>
      </c>
      <c r="R42" s="6">
        <v>1</v>
      </c>
      <c r="S42">
        <v>0</v>
      </c>
      <c r="T42">
        <v>1</v>
      </c>
      <c r="U42">
        <v>0</v>
      </c>
      <c r="V42">
        <v>1</v>
      </c>
      <c r="W42">
        <v>0</v>
      </c>
      <c r="X42" s="7">
        <v>1</v>
      </c>
      <c r="Z42" s="20"/>
      <c r="AB42" s="8"/>
      <c r="AC42" s="8"/>
      <c r="AD42" s="8"/>
      <c r="AE42" s="8"/>
      <c r="AF42" s="8"/>
      <c r="AG42" s="8"/>
      <c r="AH42" s="8"/>
      <c r="AI42" s="8"/>
    </row>
    <row r="43" spans="1:35" x14ac:dyDescent="0.2">
      <c r="A43" t="s">
        <v>38</v>
      </c>
      <c r="B43" s="6">
        <v>4.0724610100439679E-2</v>
      </c>
      <c r="C43">
        <v>0.22065040499386723</v>
      </c>
      <c r="D43">
        <v>0.34278259261353294</v>
      </c>
      <c r="E43">
        <v>0.39335641559964657</v>
      </c>
      <c r="F43">
        <v>0.52604178557012227</v>
      </c>
      <c r="G43">
        <v>0.3577562584371109</v>
      </c>
      <c r="H43">
        <v>0.31399399294880259</v>
      </c>
      <c r="I43" s="7">
        <v>0.33942926957640934</v>
      </c>
      <c r="K43" s="6">
        <v>0.48532958199356901</v>
      </c>
      <c r="L43">
        <v>0.27319004524886897</v>
      </c>
      <c r="M43">
        <v>0.19602272727272699</v>
      </c>
      <c r="N43">
        <v>0.48532958199356901</v>
      </c>
      <c r="O43">
        <v>0.27319004524886897</v>
      </c>
      <c r="P43" s="7">
        <v>0.59861898016997195</v>
      </c>
      <c r="R43" s="6">
        <v>0</v>
      </c>
      <c r="S43">
        <v>0</v>
      </c>
      <c r="T43">
        <v>1</v>
      </c>
      <c r="U43">
        <v>0</v>
      </c>
      <c r="V43">
        <v>0</v>
      </c>
      <c r="W43">
        <v>0</v>
      </c>
      <c r="X43" s="7">
        <v>1</v>
      </c>
      <c r="Z43" s="20"/>
      <c r="AB43" s="8"/>
      <c r="AC43" s="8"/>
      <c r="AD43" s="22"/>
      <c r="AE43" s="22"/>
      <c r="AF43" s="22"/>
      <c r="AG43" s="22"/>
      <c r="AH43" s="22"/>
      <c r="AI43" s="22"/>
    </row>
    <row r="44" spans="1:35" x14ac:dyDescent="0.2">
      <c r="A44" t="s">
        <v>39</v>
      </c>
      <c r="B44" s="6">
        <v>2.6683103117620784E-2</v>
      </c>
      <c r="C44">
        <v>0.2328772448235765</v>
      </c>
      <c r="D44">
        <v>0.33319744300782245</v>
      </c>
      <c r="E44">
        <v>0.29023515072520301</v>
      </c>
      <c r="F44">
        <v>0.28212407216628693</v>
      </c>
      <c r="G44">
        <v>0.35443357019324873</v>
      </c>
      <c r="H44">
        <v>9.6726099213499353E-2</v>
      </c>
      <c r="I44" s="7">
        <v>0.21295039247865855</v>
      </c>
      <c r="K44" s="6">
        <v>0.34303977272727298</v>
      </c>
      <c r="L44">
        <v>0.72566105769230804</v>
      </c>
      <c r="M44">
        <v>0.72566105769230804</v>
      </c>
      <c r="N44">
        <v>0.19602272727272699</v>
      </c>
      <c r="O44">
        <v>0.48532958199356901</v>
      </c>
      <c r="P44" s="7">
        <v>0.72566105769230804</v>
      </c>
      <c r="R44" s="6">
        <v>0</v>
      </c>
      <c r="S44">
        <v>0</v>
      </c>
      <c r="T44">
        <v>0</v>
      </c>
      <c r="U44">
        <v>1</v>
      </c>
      <c r="V44">
        <v>0</v>
      </c>
      <c r="W44">
        <v>0</v>
      </c>
      <c r="X44" s="7">
        <v>1</v>
      </c>
      <c r="Z44" s="20"/>
      <c r="AB44" s="8"/>
      <c r="AC44" s="8"/>
      <c r="AD44" s="8"/>
      <c r="AE44" s="8"/>
      <c r="AF44" s="8"/>
      <c r="AG44" s="8"/>
      <c r="AH44" s="8"/>
      <c r="AI44" s="8"/>
    </row>
    <row r="45" spans="1:35" x14ac:dyDescent="0.2">
      <c r="A45" t="s">
        <v>40</v>
      </c>
      <c r="B45" s="6">
        <v>0.11997313384447701</v>
      </c>
      <c r="C45">
        <v>0.35056176075773782</v>
      </c>
      <c r="D45">
        <v>0.30937934893172725</v>
      </c>
      <c r="E45">
        <v>0.25700201261226369</v>
      </c>
      <c r="F45">
        <v>0.3479017997726444</v>
      </c>
      <c r="G45">
        <v>0.36858449739962007</v>
      </c>
      <c r="H45">
        <v>0.29780286319991139</v>
      </c>
      <c r="I45" s="7">
        <v>0.43398420498729312</v>
      </c>
      <c r="K45" s="6">
        <v>0.72566105769230804</v>
      </c>
      <c r="L45">
        <v>0.72566105769230804</v>
      </c>
      <c r="M45">
        <v>0.87208333333333299</v>
      </c>
      <c r="N45">
        <v>1</v>
      </c>
      <c r="O45">
        <v>0.59861898016997195</v>
      </c>
      <c r="P45" s="7">
        <v>0.87208333333333299</v>
      </c>
      <c r="R45" s="6">
        <v>0</v>
      </c>
      <c r="S45">
        <v>0</v>
      </c>
      <c r="T45">
        <v>0</v>
      </c>
      <c r="U45">
        <v>0</v>
      </c>
      <c r="V45">
        <v>0</v>
      </c>
      <c r="W45">
        <v>0</v>
      </c>
      <c r="X45" s="7">
        <v>0</v>
      </c>
      <c r="AB45" s="8"/>
      <c r="AC45" s="8"/>
      <c r="AD45" s="8"/>
      <c r="AE45" s="8"/>
      <c r="AF45" s="8"/>
      <c r="AG45" s="8"/>
      <c r="AH45" s="8"/>
      <c r="AI45" s="8"/>
    </row>
    <row r="46" spans="1:35" x14ac:dyDescent="0.2">
      <c r="A46" t="s">
        <v>41</v>
      </c>
      <c r="B46" s="6">
        <v>2.7688598244363975E-2</v>
      </c>
      <c r="C46">
        <v>0.288411784282329</v>
      </c>
      <c r="D46">
        <v>0.28592303754534637</v>
      </c>
      <c r="E46">
        <v>0.28459554872670328</v>
      </c>
      <c r="F46">
        <v>0.51416773584236186</v>
      </c>
      <c r="G46">
        <v>0.47757560606408517</v>
      </c>
      <c r="H46">
        <v>0.56619018667338206</v>
      </c>
      <c r="I46" s="7">
        <v>0.53664376508133393</v>
      </c>
      <c r="K46" s="6">
        <v>1</v>
      </c>
      <c r="L46">
        <v>1</v>
      </c>
      <c r="M46">
        <v>0.59861898016997195</v>
      </c>
      <c r="N46">
        <v>0.19602272727272699</v>
      </c>
      <c r="O46">
        <v>0.48532958199356901</v>
      </c>
      <c r="P46" s="7">
        <v>0.59861898016997195</v>
      </c>
      <c r="R46" s="6">
        <v>0</v>
      </c>
      <c r="S46">
        <v>0</v>
      </c>
      <c r="T46">
        <v>0</v>
      </c>
      <c r="U46">
        <v>1</v>
      </c>
      <c r="V46">
        <v>0</v>
      </c>
      <c r="W46">
        <v>0</v>
      </c>
      <c r="X46" s="7">
        <v>1</v>
      </c>
      <c r="AB46" s="8"/>
      <c r="AC46" s="8"/>
      <c r="AD46" s="8"/>
      <c r="AE46" s="8"/>
      <c r="AF46" s="8"/>
      <c r="AG46" s="8"/>
      <c r="AH46" s="8"/>
      <c r="AI46" s="8"/>
    </row>
    <row r="47" spans="1:35" x14ac:dyDescent="0.2">
      <c r="A47" t="s">
        <v>42</v>
      </c>
      <c r="B47" s="6">
        <v>6.2246620171725116E-2</v>
      </c>
      <c r="C47">
        <v>-4.045203218029559E-2</v>
      </c>
      <c r="D47">
        <v>0.25876534256498329</v>
      </c>
      <c r="E47">
        <v>4.8873492811643229E-2</v>
      </c>
      <c r="F47">
        <v>0.30228010178115455</v>
      </c>
      <c r="G47">
        <v>0.291293446176973</v>
      </c>
      <c r="H47">
        <v>0.23175021339527199</v>
      </c>
      <c r="I47" s="7">
        <v>0.25445949146685737</v>
      </c>
      <c r="K47" s="6">
        <v>0.19602272727272699</v>
      </c>
      <c r="L47">
        <v>0.48532958199356901</v>
      </c>
      <c r="M47">
        <v>0.19602272727272699</v>
      </c>
      <c r="N47">
        <v>0.19602272727272699</v>
      </c>
      <c r="O47">
        <v>0.27319004524886897</v>
      </c>
      <c r="P47" s="7">
        <v>0.34303977272727298</v>
      </c>
      <c r="R47" s="6">
        <v>1</v>
      </c>
      <c r="S47">
        <v>0</v>
      </c>
      <c r="T47">
        <v>1</v>
      </c>
      <c r="U47">
        <v>1</v>
      </c>
      <c r="V47">
        <v>0</v>
      </c>
      <c r="W47">
        <v>0</v>
      </c>
      <c r="X47" s="7">
        <v>1</v>
      </c>
      <c r="AB47" s="8"/>
      <c r="AC47" s="8"/>
      <c r="AD47" s="8"/>
      <c r="AE47" s="8"/>
      <c r="AF47" s="8"/>
      <c r="AG47" s="8"/>
      <c r="AH47" s="8"/>
      <c r="AI47" s="8"/>
    </row>
    <row r="48" spans="1:35" x14ac:dyDescent="0.2">
      <c r="A48" t="s">
        <v>43</v>
      </c>
      <c r="B48" s="6">
        <v>-3.1531358894225661E-2</v>
      </c>
      <c r="C48">
        <v>0.20527493550804302</v>
      </c>
      <c r="D48">
        <v>0.25363959157636107</v>
      </c>
      <c r="E48">
        <v>0.26792067802357933</v>
      </c>
      <c r="F48">
        <v>0.36966571896857409</v>
      </c>
      <c r="G48">
        <v>0.34935322496555943</v>
      </c>
      <c r="H48">
        <v>0.27192744499529348</v>
      </c>
      <c r="I48" s="7">
        <v>0.29691997054721897</v>
      </c>
      <c r="K48" s="6">
        <v>0.72566105769230804</v>
      </c>
      <c r="L48">
        <v>0.27319004524886897</v>
      </c>
      <c r="M48">
        <v>0.48532958199356901</v>
      </c>
      <c r="N48">
        <v>0.72566105769230804</v>
      </c>
      <c r="O48">
        <v>0.34303977272727298</v>
      </c>
      <c r="P48" s="7">
        <v>0.72566105769230804</v>
      </c>
      <c r="R48" s="6">
        <v>0</v>
      </c>
      <c r="S48">
        <v>0</v>
      </c>
      <c r="T48">
        <v>0</v>
      </c>
      <c r="U48">
        <v>0</v>
      </c>
      <c r="V48">
        <v>0</v>
      </c>
      <c r="W48">
        <v>0</v>
      </c>
      <c r="X48" s="7">
        <v>0</v>
      </c>
      <c r="AB48" s="8"/>
      <c r="AC48" s="8"/>
      <c r="AD48" s="8"/>
      <c r="AE48" s="8"/>
      <c r="AF48" s="8"/>
      <c r="AG48" s="8"/>
      <c r="AH48" s="8"/>
      <c r="AI48" s="8"/>
    </row>
    <row r="49" spans="1:35" x14ac:dyDescent="0.2">
      <c r="A49" t="s">
        <v>44</v>
      </c>
      <c r="B49" s="6">
        <v>-2.5292570482212017E-2</v>
      </c>
      <c r="C49">
        <v>8.5284630900826303E-2</v>
      </c>
      <c r="D49">
        <v>0.22010315031342043</v>
      </c>
      <c r="E49">
        <v>0.29378097078432247</v>
      </c>
      <c r="F49">
        <v>0.37194159676473587</v>
      </c>
      <c r="G49">
        <v>0.542243625983859</v>
      </c>
      <c r="H49">
        <v>0.16393288569019268</v>
      </c>
      <c r="I49" s="7">
        <v>0.39404151396389714</v>
      </c>
      <c r="K49" s="6">
        <v>0.48532958199356901</v>
      </c>
      <c r="L49">
        <v>0.48532958199356901</v>
      </c>
      <c r="M49">
        <v>0.48532958199356901</v>
      </c>
      <c r="N49">
        <v>0.34303977272727298</v>
      </c>
      <c r="O49">
        <v>0.27319004524886897</v>
      </c>
      <c r="P49" s="7">
        <v>0.59861898016997195</v>
      </c>
      <c r="R49" s="6">
        <v>0</v>
      </c>
      <c r="S49">
        <v>0</v>
      </c>
      <c r="T49">
        <v>0</v>
      </c>
      <c r="U49">
        <v>0</v>
      </c>
      <c r="V49">
        <v>0</v>
      </c>
      <c r="W49">
        <v>0</v>
      </c>
      <c r="X49" s="7">
        <v>0</v>
      </c>
      <c r="AB49" s="8"/>
      <c r="AC49" s="8"/>
      <c r="AD49" s="8"/>
      <c r="AE49" s="8"/>
      <c r="AF49" s="8"/>
      <c r="AG49" s="8"/>
      <c r="AH49" s="8"/>
      <c r="AI49" s="8"/>
    </row>
    <row r="50" spans="1:35" x14ac:dyDescent="0.2">
      <c r="A50" t="s">
        <v>45</v>
      </c>
      <c r="B50" s="6">
        <v>4.8344244749626133E-2</v>
      </c>
      <c r="C50">
        <v>0.12453068090840061</v>
      </c>
      <c r="D50">
        <v>0.21663114665951372</v>
      </c>
      <c r="E50">
        <v>0.19030128522372158</v>
      </c>
      <c r="F50">
        <v>0.28985467189051262</v>
      </c>
      <c r="G50">
        <v>0.22700232094462025</v>
      </c>
      <c r="H50">
        <v>0.1815929681810998</v>
      </c>
      <c r="I50" s="7">
        <v>0.18899055059004893</v>
      </c>
      <c r="K50" s="6">
        <v>0.72566105769230804</v>
      </c>
      <c r="L50">
        <v>0.59861898016997195</v>
      </c>
      <c r="M50">
        <v>0.19602272727272699</v>
      </c>
      <c r="N50">
        <v>0.48532958199356901</v>
      </c>
      <c r="O50">
        <v>0.72566105769230804</v>
      </c>
      <c r="P50" s="7">
        <v>1</v>
      </c>
      <c r="R50" s="6">
        <v>0</v>
      </c>
      <c r="S50">
        <v>0</v>
      </c>
      <c r="T50">
        <v>1</v>
      </c>
      <c r="U50">
        <v>0</v>
      </c>
      <c r="V50">
        <v>0</v>
      </c>
      <c r="W50">
        <v>0</v>
      </c>
      <c r="X50" s="7">
        <v>1</v>
      </c>
      <c r="AB50" s="8"/>
      <c r="AC50" s="8"/>
      <c r="AD50" s="8"/>
      <c r="AE50" s="8"/>
      <c r="AF50" s="8"/>
      <c r="AG50" s="8"/>
      <c r="AH50" s="8"/>
      <c r="AI50" s="8"/>
    </row>
    <row r="51" spans="1:35" x14ac:dyDescent="0.2">
      <c r="A51" t="s">
        <v>46</v>
      </c>
      <c r="B51" s="6">
        <v>5.550490725879406E-3</v>
      </c>
      <c r="C51">
        <v>0.12323840167823781</v>
      </c>
      <c r="D51">
        <v>0.21171477941674283</v>
      </c>
      <c r="E51">
        <v>0.23256588879230281</v>
      </c>
      <c r="F51">
        <v>0.22228571599619212</v>
      </c>
      <c r="G51">
        <v>0.26401456085405012</v>
      </c>
      <c r="H51">
        <v>0.17662725947425092</v>
      </c>
      <c r="I51" s="7">
        <v>0.2736780479279407</v>
      </c>
      <c r="K51" s="6">
        <v>0.34303977272727298</v>
      </c>
      <c r="L51">
        <v>0.48532958199356901</v>
      </c>
      <c r="M51">
        <v>0.59861898016997195</v>
      </c>
      <c r="N51">
        <v>0.34303977272727298</v>
      </c>
      <c r="O51">
        <v>0.72566105769230804</v>
      </c>
      <c r="P51" s="7">
        <v>0.48532958199356901</v>
      </c>
      <c r="R51" s="6">
        <v>0</v>
      </c>
      <c r="S51">
        <v>0</v>
      </c>
      <c r="T51">
        <v>0</v>
      </c>
      <c r="U51">
        <v>0</v>
      </c>
      <c r="V51">
        <v>0</v>
      </c>
      <c r="W51">
        <v>0</v>
      </c>
      <c r="X51" s="7">
        <v>0</v>
      </c>
      <c r="AB51" s="8"/>
      <c r="AC51" s="8"/>
      <c r="AD51" s="8"/>
      <c r="AE51" s="8"/>
      <c r="AF51" s="8"/>
      <c r="AG51" s="8"/>
      <c r="AH51" s="8"/>
      <c r="AI51" s="8"/>
    </row>
    <row r="52" spans="1:35" x14ac:dyDescent="0.2">
      <c r="A52" t="s">
        <v>47</v>
      </c>
      <c r="B52" s="6">
        <v>5.7541869533708184E-2</v>
      </c>
      <c r="C52">
        <v>6.7399457502432925E-2</v>
      </c>
      <c r="D52">
        <v>0.20831466617762634</v>
      </c>
      <c r="E52">
        <v>0.26029230627039901</v>
      </c>
      <c r="F52">
        <v>0.19617269203295873</v>
      </c>
      <c r="G52">
        <v>0.16177941952406319</v>
      </c>
      <c r="H52">
        <v>0.16311810396026996</v>
      </c>
      <c r="I52" s="7">
        <v>7.4955104570971529E-2</v>
      </c>
      <c r="K52" s="6">
        <v>0.34303977272727298</v>
      </c>
      <c r="L52">
        <v>0.19602272727272699</v>
      </c>
      <c r="M52">
        <v>0.19602272727272699</v>
      </c>
      <c r="N52">
        <v>0.87208333333333299</v>
      </c>
      <c r="O52">
        <v>0.48532958199356901</v>
      </c>
      <c r="P52" s="7">
        <v>0.72566105769230804</v>
      </c>
      <c r="R52" s="6">
        <v>0</v>
      </c>
      <c r="S52">
        <v>1</v>
      </c>
      <c r="T52">
        <v>1</v>
      </c>
      <c r="U52">
        <v>0</v>
      </c>
      <c r="V52">
        <v>0</v>
      </c>
      <c r="W52">
        <v>0</v>
      </c>
      <c r="X52" s="7">
        <v>1</v>
      </c>
      <c r="AB52" s="8"/>
      <c r="AC52" s="8"/>
      <c r="AD52" s="8"/>
      <c r="AE52" s="8"/>
      <c r="AF52" s="8"/>
      <c r="AG52" s="8"/>
      <c r="AH52" s="8"/>
      <c r="AI52" s="8"/>
    </row>
    <row r="53" spans="1:35" x14ac:dyDescent="0.2">
      <c r="A53" t="s">
        <v>48</v>
      </c>
      <c r="B53" s="6">
        <v>0.16731569026626864</v>
      </c>
      <c r="C53">
        <v>9.5151942266061482E-2</v>
      </c>
      <c r="D53">
        <v>0.20180184095821233</v>
      </c>
      <c r="E53">
        <v>0.14580485350294423</v>
      </c>
      <c r="F53">
        <v>4.8455005339763015E-3</v>
      </c>
      <c r="G53">
        <v>-6.5935968356905933E-2</v>
      </c>
      <c r="H53">
        <v>-0.26635278179375904</v>
      </c>
      <c r="I53" s="7">
        <v>-0.24466782223168662</v>
      </c>
      <c r="K53" s="6">
        <v>0.48532958199356901</v>
      </c>
      <c r="L53">
        <v>0.72566105769230804</v>
      </c>
      <c r="M53">
        <v>0.34303977272727298</v>
      </c>
      <c r="N53">
        <v>0.59861898016997195</v>
      </c>
      <c r="O53">
        <v>0.19602272727272699</v>
      </c>
      <c r="P53" s="7">
        <v>0.19602272727272699</v>
      </c>
      <c r="R53" s="6">
        <v>0</v>
      </c>
      <c r="S53">
        <v>0</v>
      </c>
      <c r="T53">
        <v>0</v>
      </c>
      <c r="U53">
        <v>0</v>
      </c>
      <c r="V53">
        <v>1</v>
      </c>
      <c r="W53">
        <v>1</v>
      </c>
      <c r="X53" s="7">
        <v>1</v>
      </c>
      <c r="AB53" s="8"/>
      <c r="AC53" s="8"/>
      <c r="AD53" s="8"/>
      <c r="AE53" s="8"/>
      <c r="AF53" s="8"/>
      <c r="AG53" s="8"/>
      <c r="AH53" s="8"/>
      <c r="AI53" s="8"/>
    </row>
    <row r="54" spans="1:35" x14ac:dyDescent="0.2">
      <c r="A54" t="s">
        <v>49</v>
      </c>
      <c r="B54" s="6">
        <v>5.7276259180556168E-3</v>
      </c>
      <c r="C54">
        <v>0.13098110477355257</v>
      </c>
      <c r="D54">
        <v>0.19168501980651453</v>
      </c>
      <c r="E54">
        <v>0.19138309018248467</v>
      </c>
      <c r="F54">
        <v>0.2495673161308786</v>
      </c>
      <c r="G54">
        <v>0.22819689927273165</v>
      </c>
      <c r="H54">
        <v>0.20386483363504113</v>
      </c>
      <c r="I54" s="7">
        <v>0.24993486855168984</v>
      </c>
      <c r="K54" s="6">
        <v>0.48532958199356901</v>
      </c>
      <c r="L54">
        <v>0.59861898016997195</v>
      </c>
      <c r="M54">
        <v>0.19602272727272699</v>
      </c>
      <c r="N54">
        <v>0.34303977272727298</v>
      </c>
      <c r="O54">
        <v>0.87208333333333299</v>
      </c>
      <c r="P54" s="7">
        <v>0.59861898016997195</v>
      </c>
      <c r="R54" s="6">
        <v>0</v>
      </c>
      <c r="S54">
        <v>0</v>
      </c>
      <c r="T54">
        <v>1</v>
      </c>
      <c r="U54">
        <v>0</v>
      </c>
      <c r="V54">
        <v>0</v>
      </c>
      <c r="W54">
        <v>0</v>
      </c>
      <c r="X54" s="7">
        <v>1</v>
      </c>
      <c r="AB54" s="8"/>
      <c r="AC54" s="8"/>
      <c r="AD54" s="8"/>
      <c r="AE54" s="8"/>
      <c r="AF54" s="8"/>
      <c r="AG54" s="8"/>
      <c r="AH54" s="8"/>
      <c r="AI54" s="8"/>
    </row>
    <row r="55" spans="1:35" x14ac:dyDescent="0.2">
      <c r="A55" t="s">
        <v>50</v>
      </c>
      <c r="B55" s="6">
        <v>2.1101587086206627E-2</v>
      </c>
      <c r="C55">
        <v>-3.3436723688212502E-2</v>
      </c>
      <c r="D55">
        <v>0.16913381748893189</v>
      </c>
      <c r="E55">
        <v>0.28815359018073167</v>
      </c>
      <c r="F55">
        <v>0.23196654658416169</v>
      </c>
      <c r="G55">
        <v>0.36600873592311994</v>
      </c>
      <c r="H55">
        <v>0.35812329690514888</v>
      </c>
      <c r="I55" s="7">
        <v>0.22351942369107991</v>
      </c>
      <c r="K55" s="6">
        <v>0.19602272727272699</v>
      </c>
      <c r="L55">
        <v>0.19602272727272699</v>
      </c>
      <c r="M55">
        <v>0.48532958199356901</v>
      </c>
      <c r="N55">
        <v>0.19602272727272699</v>
      </c>
      <c r="O55">
        <v>0.19602272727272699</v>
      </c>
      <c r="P55" s="7">
        <v>0.34303977272727298</v>
      </c>
      <c r="R55" s="6">
        <v>1</v>
      </c>
      <c r="S55">
        <v>1</v>
      </c>
      <c r="T55">
        <v>0</v>
      </c>
      <c r="U55">
        <v>1</v>
      </c>
      <c r="V55">
        <v>1</v>
      </c>
      <c r="W55">
        <v>0</v>
      </c>
      <c r="X55" s="7">
        <v>1</v>
      </c>
      <c r="AB55" s="8"/>
      <c r="AC55" s="8"/>
      <c r="AD55" s="8"/>
      <c r="AE55" s="8"/>
      <c r="AF55" s="8"/>
      <c r="AG55" s="8"/>
      <c r="AH55" s="8"/>
      <c r="AI55" s="8"/>
    </row>
    <row r="56" spans="1:35" x14ac:dyDescent="0.2">
      <c r="A56" t="s">
        <v>51</v>
      </c>
      <c r="B56" s="6">
        <v>3.1397125107869649E-2</v>
      </c>
      <c r="C56">
        <v>0.10320171940274739</v>
      </c>
      <c r="D56">
        <v>0.16620337218541176</v>
      </c>
      <c r="E56">
        <v>0.11560130340862483</v>
      </c>
      <c r="F56">
        <v>0.17375986401443705</v>
      </c>
      <c r="G56">
        <v>0.1919811957976498</v>
      </c>
      <c r="H56">
        <v>0.15050409035576676</v>
      </c>
      <c r="I56" s="7">
        <v>0.24348636403839019</v>
      </c>
      <c r="K56" s="6">
        <v>0.34303977272727298</v>
      </c>
      <c r="L56">
        <v>0.87208333333333299</v>
      </c>
      <c r="M56">
        <v>0.48532958199356901</v>
      </c>
      <c r="N56">
        <v>0.34303977272727298</v>
      </c>
      <c r="O56">
        <v>1</v>
      </c>
      <c r="P56" s="7">
        <v>0.34303977272727298</v>
      </c>
      <c r="R56" s="6">
        <v>0</v>
      </c>
      <c r="S56">
        <v>0</v>
      </c>
      <c r="T56">
        <v>0</v>
      </c>
      <c r="U56">
        <v>0</v>
      </c>
      <c r="V56">
        <v>0</v>
      </c>
      <c r="W56">
        <v>0</v>
      </c>
      <c r="X56" s="7">
        <v>0</v>
      </c>
      <c r="AB56" s="8"/>
      <c r="AC56" s="8"/>
      <c r="AD56" s="8"/>
      <c r="AE56" s="8"/>
      <c r="AF56" s="8"/>
      <c r="AG56" s="8"/>
      <c r="AH56" s="8"/>
      <c r="AI56" s="8"/>
    </row>
    <row r="57" spans="1:35" x14ac:dyDescent="0.2">
      <c r="A57" t="s">
        <v>52</v>
      </c>
      <c r="B57" s="6">
        <v>0.10517312901906578</v>
      </c>
      <c r="C57">
        <v>9.9960522509587757E-2</v>
      </c>
      <c r="D57">
        <v>0.15441086735122189</v>
      </c>
      <c r="E57">
        <v>4.0930922913267616E-2</v>
      </c>
      <c r="F57">
        <v>9.5830624296583497E-2</v>
      </c>
      <c r="G57">
        <v>-8.2522962545402825E-2</v>
      </c>
      <c r="H57">
        <v>-0.19102281820643521</v>
      </c>
      <c r="I57" s="7">
        <v>-0.17554307812391828</v>
      </c>
      <c r="K57" s="6">
        <v>0.59861898016997195</v>
      </c>
      <c r="L57">
        <v>0.72566105769230804</v>
      </c>
      <c r="M57">
        <v>1</v>
      </c>
      <c r="N57">
        <v>0.19602272727272699</v>
      </c>
      <c r="O57">
        <v>0.19602272727272699</v>
      </c>
      <c r="P57" s="7">
        <v>0.27319004524886897</v>
      </c>
      <c r="R57" s="6">
        <v>0</v>
      </c>
      <c r="S57">
        <v>0</v>
      </c>
      <c r="T57">
        <v>0</v>
      </c>
      <c r="U57">
        <v>0</v>
      </c>
      <c r="V57">
        <v>1</v>
      </c>
      <c r="W57">
        <v>0</v>
      </c>
      <c r="X57" s="7">
        <v>1</v>
      </c>
      <c r="AB57" s="8"/>
      <c r="AC57" s="8"/>
      <c r="AD57" s="8"/>
      <c r="AE57" s="8"/>
      <c r="AF57" s="8"/>
      <c r="AG57" s="8"/>
      <c r="AH57" s="8"/>
      <c r="AI57" s="8"/>
    </row>
    <row r="58" spans="1:35" x14ac:dyDescent="0.2">
      <c r="A58" t="s">
        <v>53</v>
      </c>
      <c r="B58" s="6">
        <v>0.14863487228751557</v>
      </c>
      <c r="C58">
        <v>1.7129035535407552E-2</v>
      </c>
      <c r="D58">
        <v>0.14899161014278345</v>
      </c>
      <c r="E58">
        <v>4.1672080055762992E-2</v>
      </c>
      <c r="F58">
        <v>0.21749468702560615</v>
      </c>
      <c r="G58">
        <v>0.42650065809176935</v>
      </c>
      <c r="H58">
        <v>0.54744575084411418</v>
      </c>
      <c r="I58" s="7">
        <v>0.43840549807249141</v>
      </c>
      <c r="K58" s="6">
        <v>0.34303977272727298</v>
      </c>
      <c r="L58">
        <v>0.87208333333333299</v>
      </c>
      <c r="M58">
        <v>0.19602272727272699</v>
      </c>
      <c r="N58">
        <v>0.27319004524886897</v>
      </c>
      <c r="O58">
        <v>0.19602272727272699</v>
      </c>
      <c r="P58" s="7">
        <v>0.19602272727272699</v>
      </c>
      <c r="R58" s="6">
        <v>0</v>
      </c>
      <c r="S58">
        <v>0</v>
      </c>
      <c r="T58">
        <v>1</v>
      </c>
      <c r="U58">
        <v>0</v>
      </c>
      <c r="V58">
        <v>1</v>
      </c>
      <c r="W58">
        <v>1</v>
      </c>
      <c r="X58" s="7">
        <v>1</v>
      </c>
      <c r="AB58" s="8"/>
      <c r="AC58" s="8"/>
      <c r="AD58" s="8"/>
      <c r="AE58" s="8"/>
      <c r="AF58" s="8"/>
      <c r="AG58" s="8"/>
      <c r="AH58" s="8"/>
      <c r="AI58" s="8"/>
    </row>
    <row r="59" spans="1:35" x14ac:dyDescent="0.2">
      <c r="A59" t="s">
        <v>54</v>
      </c>
      <c r="B59" s="6">
        <v>8.0490594893888028E-3</v>
      </c>
      <c r="C59">
        <v>-5.5539940539050267E-3</v>
      </c>
      <c r="D59">
        <v>0.11814678267621581</v>
      </c>
      <c r="E59">
        <v>-3.0539691672924349E-2</v>
      </c>
      <c r="F59">
        <v>3.1134806242375357E-2</v>
      </c>
      <c r="G59">
        <v>-5.1794863232372777E-2</v>
      </c>
      <c r="H59">
        <v>-0.25708252448663044</v>
      </c>
      <c r="I59" s="7">
        <v>-0.14671118303881983</v>
      </c>
      <c r="K59" s="6">
        <v>0.27319004524886897</v>
      </c>
      <c r="L59">
        <v>0.87208333333333299</v>
      </c>
      <c r="M59">
        <v>0.48532958199356901</v>
      </c>
      <c r="N59">
        <v>1</v>
      </c>
      <c r="O59">
        <v>0.19602272727272699</v>
      </c>
      <c r="P59" s="7">
        <v>0.59861898016997195</v>
      </c>
      <c r="R59" s="6">
        <v>0</v>
      </c>
      <c r="S59">
        <v>0</v>
      </c>
      <c r="T59">
        <v>0</v>
      </c>
      <c r="U59">
        <v>0</v>
      </c>
      <c r="V59">
        <v>1</v>
      </c>
      <c r="W59">
        <v>0</v>
      </c>
      <c r="X59" s="7">
        <v>1</v>
      </c>
      <c r="AB59" s="8"/>
      <c r="AC59" s="8"/>
      <c r="AD59" s="8"/>
      <c r="AE59" s="8"/>
      <c r="AF59" s="8"/>
      <c r="AG59" s="8"/>
      <c r="AH59" s="8"/>
      <c r="AI59" s="8"/>
    </row>
    <row r="60" spans="1:35" x14ac:dyDescent="0.2">
      <c r="A60" t="s">
        <v>55</v>
      </c>
      <c r="B60" s="6">
        <v>-3.2509023542292821E-3</v>
      </c>
      <c r="C60">
        <v>4.2952986512942541E-2</v>
      </c>
      <c r="D60">
        <v>7.2749925716750069E-2</v>
      </c>
      <c r="E60">
        <v>0.10549439233789948</v>
      </c>
      <c r="F60">
        <v>0.10857084650462755</v>
      </c>
      <c r="G60">
        <v>0.1547347736750595</v>
      </c>
      <c r="H60">
        <v>0.14312061866824768</v>
      </c>
      <c r="I60" s="7">
        <v>3.9823954276399606E-2</v>
      </c>
      <c r="K60" s="6">
        <v>0.59861898016997195</v>
      </c>
      <c r="L60">
        <v>0.48532958199356901</v>
      </c>
      <c r="M60">
        <v>0.72566105769230804</v>
      </c>
      <c r="N60">
        <v>0.48532958199356901</v>
      </c>
      <c r="O60">
        <v>0.19602272727272699</v>
      </c>
      <c r="P60" s="7">
        <v>1</v>
      </c>
      <c r="R60" s="6">
        <v>0</v>
      </c>
      <c r="S60">
        <v>0</v>
      </c>
      <c r="T60">
        <v>0</v>
      </c>
      <c r="U60">
        <v>0</v>
      </c>
      <c r="V60">
        <v>1</v>
      </c>
      <c r="W60">
        <v>0</v>
      </c>
      <c r="X60" s="7">
        <v>1</v>
      </c>
      <c r="AB60" s="8"/>
      <c r="AC60" s="8"/>
      <c r="AD60" s="8"/>
      <c r="AE60" s="8"/>
      <c r="AF60" s="8"/>
      <c r="AG60" s="8"/>
      <c r="AH60" s="8"/>
      <c r="AI60" s="8"/>
    </row>
    <row r="61" spans="1:35" x14ac:dyDescent="0.2">
      <c r="A61" t="s">
        <v>56</v>
      </c>
      <c r="B61" s="6">
        <v>4.6099159085164244E-2</v>
      </c>
      <c r="C61">
        <v>0.25969937989334058</v>
      </c>
      <c r="D61">
        <v>6.1881410528773488E-2</v>
      </c>
      <c r="E61">
        <v>-0.12778213652433537</v>
      </c>
      <c r="F61">
        <v>-0.21613453463192997</v>
      </c>
      <c r="G61">
        <v>-0.47622453069104081</v>
      </c>
      <c r="H61">
        <v>-0.52946201364305412</v>
      </c>
      <c r="I61" s="7">
        <v>-0.59974868815270899</v>
      </c>
      <c r="K61" s="6">
        <v>0.72566105769230804</v>
      </c>
      <c r="L61">
        <v>0.19602272727272699</v>
      </c>
      <c r="M61">
        <v>0.19602272727272699</v>
      </c>
      <c r="N61">
        <v>0.19602272727272699</v>
      </c>
      <c r="O61">
        <v>0.19602272727272699</v>
      </c>
      <c r="P61" s="7">
        <v>0.19602272727272699</v>
      </c>
      <c r="R61" s="6">
        <v>0</v>
      </c>
      <c r="S61">
        <v>0</v>
      </c>
      <c r="T61">
        <v>0</v>
      </c>
      <c r="U61">
        <v>1</v>
      </c>
      <c r="V61">
        <v>1</v>
      </c>
      <c r="W61">
        <v>1</v>
      </c>
      <c r="X61" s="7">
        <v>1</v>
      </c>
      <c r="AB61" s="8"/>
      <c r="AC61" s="8"/>
      <c r="AD61" s="8"/>
      <c r="AE61" s="8"/>
      <c r="AF61" s="8"/>
      <c r="AG61" s="8"/>
      <c r="AH61" s="8"/>
      <c r="AI61" s="8"/>
    </row>
    <row r="62" spans="1:35" x14ac:dyDescent="0.2">
      <c r="A62" t="s">
        <v>57</v>
      </c>
      <c r="B62" s="6">
        <v>5.7193189252259011E-2</v>
      </c>
      <c r="C62">
        <v>1.9326239916329722E-2</v>
      </c>
      <c r="D62">
        <v>3.7127197076489364E-2</v>
      </c>
      <c r="E62">
        <v>-1.9852171760977948E-3</v>
      </c>
      <c r="F62">
        <v>5.2297393003709718E-2</v>
      </c>
      <c r="G62">
        <v>-0.14113664664725886</v>
      </c>
      <c r="H62">
        <v>-0.18882042258905485</v>
      </c>
      <c r="I62" s="7">
        <v>-0.24482334518684984</v>
      </c>
      <c r="K62" s="6">
        <v>1</v>
      </c>
      <c r="L62">
        <v>1</v>
      </c>
      <c r="M62">
        <v>1</v>
      </c>
      <c r="N62">
        <v>0.48532958199356901</v>
      </c>
      <c r="O62">
        <v>0.19602272727272699</v>
      </c>
      <c r="P62" s="7">
        <v>0.19602272727272699</v>
      </c>
      <c r="R62" s="6">
        <v>0</v>
      </c>
      <c r="S62">
        <v>0</v>
      </c>
      <c r="T62">
        <v>0</v>
      </c>
      <c r="U62">
        <v>0</v>
      </c>
      <c r="V62">
        <v>1</v>
      </c>
      <c r="W62">
        <v>1</v>
      </c>
      <c r="X62" s="7">
        <v>1</v>
      </c>
      <c r="AB62" s="8"/>
      <c r="AC62" s="8"/>
      <c r="AD62" s="8"/>
      <c r="AE62" s="8"/>
      <c r="AF62" s="8"/>
      <c r="AG62" s="8"/>
      <c r="AH62" s="8"/>
      <c r="AI62" s="8"/>
    </row>
    <row r="63" spans="1:35" x14ac:dyDescent="0.2">
      <c r="A63" t="s">
        <v>58</v>
      </c>
      <c r="B63" s="6">
        <v>1.1718857971254423E-2</v>
      </c>
      <c r="C63">
        <v>-6.9861960844656484E-2</v>
      </c>
      <c r="D63">
        <v>3.6000205004681818E-2</v>
      </c>
      <c r="E63">
        <v>0.39021659091552985</v>
      </c>
      <c r="F63">
        <v>-0.21532014706578451</v>
      </c>
      <c r="G63">
        <v>-1.861793098398595E-2</v>
      </c>
      <c r="H63">
        <v>-0.35290959043376435</v>
      </c>
      <c r="I63" s="7">
        <v>-7.7988946546252963E-2</v>
      </c>
      <c r="K63" s="6">
        <v>0.59861898016997195</v>
      </c>
      <c r="L63">
        <v>0.72566105769230804</v>
      </c>
      <c r="M63">
        <v>0.27319004524886897</v>
      </c>
      <c r="N63">
        <v>0.72566105769230804</v>
      </c>
      <c r="O63">
        <v>0.27319004524886897</v>
      </c>
      <c r="P63" s="7">
        <v>0.72566105769230804</v>
      </c>
      <c r="R63" s="6">
        <v>0</v>
      </c>
      <c r="S63">
        <v>0</v>
      </c>
      <c r="T63">
        <v>0</v>
      </c>
      <c r="U63">
        <v>0</v>
      </c>
      <c r="V63">
        <v>0</v>
      </c>
      <c r="W63">
        <v>0</v>
      </c>
      <c r="X63" s="7">
        <v>0</v>
      </c>
      <c r="AB63" s="8"/>
      <c r="AC63" s="8"/>
      <c r="AD63" s="8"/>
      <c r="AE63" s="8"/>
      <c r="AF63" s="8"/>
      <c r="AG63" s="8"/>
      <c r="AH63" s="8"/>
      <c r="AI63" s="8"/>
    </row>
    <row r="64" spans="1:35" x14ac:dyDescent="0.2">
      <c r="A64" t="s">
        <v>59</v>
      </c>
      <c r="B64" s="6">
        <v>-1.5169547301320047E-2</v>
      </c>
      <c r="C64">
        <v>-8.4778097085605325E-2</v>
      </c>
      <c r="D64">
        <v>-1.1764961194734807E-2</v>
      </c>
      <c r="E64">
        <v>-0.18583252832992259</v>
      </c>
      <c r="F64">
        <v>3.8131947470070808E-2</v>
      </c>
      <c r="G64">
        <v>-8.9114963120867294E-2</v>
      </c>
      <c r="H64">
        <v>-7.8352227169111541E-2</v>
      </c>
      <c r="I64" s="7">
        <v>-0.16238856603923504</v>
      </c>
      <c r="K64" s="6">
        <v>0.87208333333333299</v>
      </c>
      <c r="L64">
        <v>0.72566105769230804</v>
      </c>
      <c r="M64">
        <v>0.27319004524886897</v>
      </c>
      <c r="N64">
        <v>1</v>
      </c>
      <c r="O64">
        <v>1</v>
      </c>
      <c r="P64" s="7">
        <v>0.59861898016997195</v>
      </c>
      <c r="R64" s="6">
        <v>0</v>
      </c>
      <c r="S64">
        <v>0</v>
      </c>
      <c r="T64">
        <v>0</v>
      </c>
      <c r="U64">
        <v>0</v>
      </c>
      <c r="V64">
        <v>0</v>
      </c>
      <c r="W64">
        <v>0</v>
      </c>
      <c r="X64" s="7">
        <v>0</v>
      </c>
      <c r="AB64" s="8"/>
      <c r="AC64" s="8"/>
      <c r="AD64" s="8"/>
      <c r="AE64" s="8"/>
      <c r="AF64" s="8"/>
      <c r="AG64" s="8"/>
      <c r="AH64" s="8"/>
      <c r="AI64" s="8"/>
    </row>
    <row r="65" spans="1:35" x14ac:dyDescent="0.2">
      <c r="A65" t="s">
        <v>60</v>
      </c>
      <c r="B65" s="6">
        <v>-3.3517756605263341E-3</v>
      </c>
      <c r="C65">
        <v>-8.8760900153464925E-2</v>
      </c>
      <c r="D65">
        <v>-8.2654480998471239E-2</v>
      </c>
      <c r="E65">
        <v>-0.19870748992264342</v>
      </c>
      <c r="F65">
        <v>-0.29816400319086156</v>
      </c>
      <c r="G65">
        <v>-0.37464765194973432</v>
      </c>
      <c r="H65">
        <v>-0.4761352197370699</v>
      </c>
      <c r="I65" s="7">
        <v>-0.46034091966497781</v>
      </c>
      <c r="K65" s="6">
        <v>1</v>
      </c>
      <c r="L65">
        <v>0.72566105769230804</v>
      </c>
      <c r="M65">
        <v>0.59861898016997195</v>
      </c>
      <c r="N65">
        <v>0.19602272727272699</v>
      </c>
      <c r="O65">
        <v>0.19602272727272699</v>
      </c>
      <c r="P65" s="7">
        <v>0.19602272727272699</v>
      </c>
      <c r="R65" s="6">
        <v>0</v>
      </c>
      <c r="S65">
        <v>0</v>
      </c>
      <c r="T65">
        <v>0</v>
      </c>
      <c r="U65">
        <v>1</v>
      </c>
      <c r="V65">
        <v>1</v>
      </c>
      <c r="W65">
        <v>1</v>
      </c>
      <c r="X65" s="7">
        <v>1</v>
      </c>
      <c r="AB65" s="8"/>
      <c r="AC65" s="8"/>
      <c r="AD65" s="8"/>
      <c r="AE65" s="8"/>
      <c r="AF65" s="8"/>
      <c r="AG65" s="8"/>
      <c r="AH65" s="8"/>
      <c r="AI65" s="8"/>
    </row>
    <row r="66" spans="1:35" x14ac:dyDescent="0.2">
      <c r="A66" t="s">
        <v>61</v>
      </c>
      <c r="B66" s="6">
        <v>5.2679920185777582E-3</v>
      </c>
      <c r="C66">
        <v>-0.11762057699946121</v>
      </c>
      <c r="D66">
        <v>-9.6002105975989446E-2</v>
      </c>
      <c r="E66">
        <v>-0.2334148895708201</v>
      </c>
      <c r="F66">
        <v>-0.10601779691141382</v>
      </c>
      <c r="G66">
        <v>-0.21944551962501394</v>
      </c>
      <c r="H66">
        <v>-0.28117226369108927</v>
      </c>
      <c r="I66" s="7">
        <v>-0.39537958419155689</v>
      </c>
      <c r="K66" s="6">
        <v>0.72566105769230804</v>
      </c>
      <c r="L66">
        <v>0.72566105769230804</v>
      </c>
      <c r="M66">
        <v>1</v>
      </c>
      <c r="N66">
        <v>1</v>
      </c>
      <c r="O66">
        <v>0.34303977272727298</v>
      </c>
      <c r="P66" s="7">
        <v>0.19602272727272699</v>
      </c>
      <c r="R66" s="6">
        <v>0</v>
      </c>
      <c r="S66">
        <v>0</v>
      </c>
      <c r="T66">
        <v>0</v>
      </c>
      <c r="U66">
        <v>0</v>
      </c>
      <c r="V66">
        <v>0</v>
      </c>
      <c r="W66">
        <v>1</v>
      </c>
      <c r="X66" s="7">
        <v>1</v>
      </c>
      <c r="AB66" s="8"/>
      <c r="AC66" s="8"/>
      <c r="AD66" s="8"/>
      <c r="AE66" s="8"/>
      <c r="AF66" s="8"/>
      <c r="AG66" s="8"/>
      <c r="AH66" s="8"/>
      <c r="AI66" s="8"/>
    </row>
    <row r="67" spans="1:35" x14ac:dyDescent="0.2">
      <c r="A67" t="s">
        <v>62</v>
      </c>
      <c r="B67" s="6">
        <v>-3.3613988040647275E-2</v>
      </c>
      <c r="C67">
        <v>-0.18134683146550815</v>
      </c>
      <c r="D67">
        <v>-0.17756855721326578</v>
      </c>
      <c r="E67">
        <v>-0.32194808533349301</v>
      </c>
      <c r="F67">
        <v>-0.16459544074524132</v>
      </c>
      <c r="G67">
        <v>-0.32692958758719676</v>
      </c>
      <c r="H67">
        <v>-0.29296793138463462</v>
      </c>
      <c r="I67" s="7">
        <v>-0.35504411444448197</v>
      </c>
      <c r="K67" s="6">
        <v>1</v>
      </c>
      <c r="L67">
        <v>0.27319004524886897</v>
      </c>
      <c r="M67">
        <v>0.72566105769230804</v>
      </c>
      <c r="N67">
        <v>0.59861898016997195</v>
      </c>
      <c r="O67">
        <v>0.48532958199356901</v>
      </c>
      <c r="P67" s="7">
        <v>0.27319004524886897</v>
      </c>
      <c r="R67" s="6">
        <v>0</v>
      </c>
      <c r="S67">
        <v>0</v>
      </c>
      <c r="T67">
        <v>0</v>
      </c>
      <c r="U67">
        <v>0</v>
      </c>
      <c r="V67">
        <v>0</v>
      </c>
      <c r="W67">
        <v>0</v>
      </c>
      <c r="X67" s="7">
        <v>0</v>
      </c>
      <c r="AB67" s="8"/>
      <c r="AC67" s="8"/>
      <c r="AD67" s="8"/>
      <c r="AE67" s="8"/>
      <c r="AF67" s="8"/>
      <c r="AG67" s="8"/>
      <c r="AH67" s="8"/>
      <c r="AI67" s="8"/>
    </row>
    <row r="68" spans="1:35" x14ac:dyDescent="0.2">
      <c r="A68" t="s">
        <v>78</v>
      </c>
      <c r="B68" s="6">
        <v>-1.2859977869430125E-2</v>
      </c>
      <c r="C68">
        <v>1.7353674681350217E-3</v>
      </c>
      <c r="D68">
        <v>-0.27953246744161431</v>
      </c>
      <c r="E68">
        <v>-0.35025717548929586</v>
      </c>
      <c r="F68">
        <v>-0.46143846697045554</v>
      </c>
      <c r="G68">
        <v>-0.53519919093063595</v>
      </c>
      <c r="H68">
        <v>-0.62444257645217005</v>
      </c>
      <c r="I68" s="7">
        <v>-0.66974886732675309</v>
      </c>
      <c r="K68" s="6">
        <v>0.19602272727272699</v>
      </c>
      <c r="L68">
        <v>0.19602272727272699</v>
      </c>
      <c r="M68">
        <v>0.19602272727272699</v>
      </c>
      <c r="N68">
        <v>0.19602272727272699</v>
      </c>
      <c r="O68">
        <v>0.19602272727272699</v>
      </c>
      <c r="P68" s="7">
        <v>0.19602272727272699</v>
      </c>
      <c r="R68" s="6">
        <v>1</v>
      </c>
      <c r="S68">
        <v>1</v>
      </c>
      <c r="T68">
        <v>1</v>
      </c>
      <c r="U68">
        <v>1</v>
      </c>
      <c r="V68">
        <v>1</v>
      </c>
      <c r="W68">
        <v>1</v>
      </c>
      <c r="X68" s="7">
        <v>1</v>
      </c>
      <c r="AB68" s="8"/>
      <c r="AC68" s="8"/>
      <c r="AD68" s="8"/>
      <c r="AE68" s="8"/>
      <c r="AF68" s="8"/>
      <c r="AG68" s="8"/>
      <c r="AH68" s="8"/>
      <c r="AI68" s="8"/>
    </row>
    <row r="69" spans="1:35" x14ac:dyDescent="0.2">
      <c r="A69" t="s">
        <v>63</v>
      </c>
      <c r="B69" s="6">
        <v>-0.13168136863008065</v>
      </c>
      <c r="C69">
        <v>-0.26857299161432746</v>
      </c>
      <c r="D69">
        <v>-0.28665646131122202</v>
      </c>
      <c r="E69">
        <v>-0.48766714672560896</v>
      </c>
      <c r="F69">
        <v>-0.41152538583593778</v>
      </c>
      <c r="G69">
        <v>-0.45544173244704927</v>
      </c>
      <c r="H69">
        <v>-0.63428110387675751</v>
      </c>
      <c r="I69" s="7">
        <v>-0.70403154213126273</v>
      </c>
      <c r="K69" s="6">
        <v>1</v>
      </c>
      <c r="L69">
        <v>0.48532958199356901</v>
      </c>
      <c r="M69">
        <v>0.34303977272727298</v>
      </c>
      <c r="N69">
        <v>0.27319004524886897</v>
      </c>
      <c r="O69">
        <v>0.19602272727272699</v>
      </c>
      <c r="P69" s="7">
        <v>0.19602272727272699</v>
      </c>
      <c r="R69" s="6">
        <v>0</v>
      </c>
      <c r="S69">
        <v>0</v>
      </c>
      <c r="T69">
        <v>0</v>
      </c>
      <c r="U69">
        <v>0</v>
      </c>
      <c r="V69">
        <v>1</v>
      </c>
      <c r="W69">
        <v>1</v>
      </c>
      <c r="X69" s="7">
        <v>1</v>
      </c>
      <c r="AB69" s="8"/>
      <c r="AC69" s="8"/>
      <c r="AD69" s="8"/>
      <c r="AE69" s="8"/>
      <c r="AF69" s="8"/>
      <c r="AG69" s="8"/>
      <c r="AH69" s="8"/>
      <c r="AI69" s="8"/>
    </row>
    <row r="70" spans="1:35" x14ac:dyDescent="0.2">
      <c r="A70" t="s">
        <v>64</v>
      </c>
      <c r="B70" s="6">
        <v>-2.4738601310546705E-2</v>
      </c>
      <c r="C70">
        <v>-0.28745530528621505</v>
      </c>
      <c r="D70">
        <v>-0.33778666610682362</v>
      </c>
      <c r="E70">
        <v>-0.37571350348835703</v>
      </c>
      <c r="F70">
        <v>-0.47584052775649383</v>
      </c>
      <c r="G70">
        <v>-0.54015765396909665</v>
      </c>
      <c r="H70">
        <v>-0.6410774032300196</v>
      </c>
      <c r="I70" s="7">
        <v>-0.60505286115208512</v>
      </c>
      <c r="K70" s="6">
        <v>0.87208333333333299</v>
      </c>
      <c r="L70">
        <v>0.72566105769230804</v>
      </c>
      <c r="M70">
        <v>0.34303977272727298</v>
      </c>
      <c r="N70">
        <v>0.34303977272727298</v>
      </c>
      <c r="O70">
        <v>0.27319004524886897</v>
      </c>
      <c r="P70" s="7">
        <v>0.27319004524886897</v>
      </c>
      <c r="R70" s="6">
        <v>0</v>
      </c>
      <c r="S70">
        <v>0</v>
      </c>
      <c r="T70">
        <v>0</v>
      </c>
      <c r="U70">
        <v>0</v>
      </c>
      <c r="V70">
        <v>0</v>
      </c>
      <c r="W70">
        <v>0</v>
      </c>
      <c r="X70" s="7">
        <v>0</v>
      </c>
      <c r="AB70" s="8"/>
      <c r="AC70" s="8"/>
      <c r="AD70" s="8"/>
      <c r="AE70" s="8"/>
      <c r="AF70" s="8"/>
      <c r="AG70" s="8"/>
      <c r="AH70" s="8"/>
      <c r="AI70" s="8"/>
    </row>
    <row r="71" spans="1:35" x14ac:dyDescent="0.2">
      <c r="A71" t="s">
        <v>65</v>
      </c>
      <c r="B71" s="6">
        <v>0.15373258607363111</v>
      </c>
      <c r="C71">
        <v>-6.5258896009688774E-2</v>
      </c>
      <c r="D71">
        <v>-0.36476424949912262</v>
      </c>
      <c r="E71">
        <v>-0.68571298396754499</v>
      </c>
      <c r="F71">
        <v>-0.59977397710477154</v>
      </c>
      <c r="G71">
        <v>-0.51515089046203832</v>
      </c>
      <c r="H71">
        <v>-0.75766732905810885</v>
      </c>
      <c r="I71" s="7">
        <v>-0.64800560634468263</v>
      </c>
      <c r="K71" s="6">
        <v>0.19602272727272699</v>
      </c>
      <c r="L71">
        <v>0.19602272727272699</v>
      </c>
      <c r="M71">
        <v>0.19602272727272699</v>
      </c>
      <c r="N71">
        <v>0.27319004524886897</v>
      </c>
      <c r="O71">
        <v>0.19602272727272699</v>
      </c>
      <c r="P71" s="7">
        <v>0.19602272727272699</v>
      </c>
      <c r="R71" s="6">
        <v>1</v>
      </c>
      <c r="S71">
        <v>1</v>
      </c>
      <c r="T71">
        <v>1</v>
      </c>
      <c r="U71">
        <v>0</v>
      </c>
      <c r="V71">
        <v>1</v>
      </c>
      <c r="W71">
        <v>1</v>
      </c>
      <c r="X71" s="7">
        <v>1</v>
      </c>
      <c r="AB71" s="8"/>
      <c r="AC71" s="8"/>
      <c r="AD71" s="8"/>
      <c r="AE71" s="8"/>
      <c r="AF71" s="8"/>
      <c r="AG71" s="8"/>
      <c r="AH71" s="8"/>
      <c r="AI71" s="8"/>
    </row>
    <row r="72" spans="1:35" x14ac:dyDescent="0.2">
      <c r="A72" t="s">
        <v>66</v>
      </c>
      <c r="B72" s="6">
        <v>-1.6019384950110929E-2</v>
      </c>
      <c r="C72">
        <v>-0.31036115751523274</v>
      </c>
      <c r="D72">
        <v>-0.57865587771697224</v>
      </c>
      <c r="E72">
        <v>-0.67151332087627758</v>
      </c>
      <c r="F72">
        <v>-0.53867238950020579</v>
      </c>
      <c r="G72">
        <v>-0.49429446621411338</v>
      </c>
      <c r="H72">
        <v>-0.52521752827610491</v>
      </c>
      <c r="I72" s="7">
        <v>-0.60947019107925571</v>
      </c>
      <c r="K72" s="6">
        <v>0.19602272727272699</v>
      </c>
      <c r="L72">
        <v>0.27319004524886897</v>
      </c>
      <c r="M72">
        <v>0.72566105769230804</v>
      </c>
      <c r="N72">
        <v>0.27319004524886897</v>
      </c>
      <c r="O72">
        <v>0.59861898016997195</v>
      </c>
      <c r="P72" s="7">
        <v>0.19602272727272699</v>
      </c>
      <c r="R72" s="6">
        <v>1</v>
      </c>
      <c r="S72">
        <v>0</v>
      </c>
      <c r="T72">
        <v>0</v>
      </c>
      <c r="U72">
        <v>0</v>
      </c>
      <c r="V72">
        <v>0</v>
      </c>
      <c r="W72">
        <v>1</v>
      </c>
      <c r="X72" s="7">
        <v>1</v>
      </c>
      <c r="AB72" s="8"/>
      <c r="AC72" s="8"/>
      <c r="AD72" s="8"/>
      <c r="AE72" s="8"/>
      <c r="AF72" s="8"/>
      <c r="AG72" s="8"/>
      <c r="AH72" s="8"/>
      <c r="AI72" s="8"/>
    </row>
  </sheetData>
  <mergeCells count="4">
    <mergeCell ref="B2:I2"/>
    <mergeCell ref="R2:X2"/>
    <mergeCell ref="K2:P2"/>
    <mergeCell ref="A1:X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4</vt:i4>
      </vt:variant>
    </vt:vector>
  </HeadingPairs>
  <TitlesOfParts>
    <vt:vector size="4" baseType="lpstr">
      <vt:lpstr>Legend</vt:lpstr>
      <vt:lpstr>DEG list</vt:lpstr>
      <vt:lpstr>Individual values</vt:lpstr>
      <vt:lpstr>Statistical comparison vs WI 0H</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sabelle.schwartz@jouy.inra.fr</dc:creator>
  <cp:lastModifiedBy>isabelle.schwartz@jouy.inra.fr</cp:lastModifiedBy>
  <dcterms:created xsi:type="dcterms:W3CDTF">2025-05-30T07:37:59Z</dcterms:created>
  <dcterms:modified xsi:type="dcterms:W3CDTF">2026-05-27T13:11:29Z</dcterms:modified>
</cp:coreProperties>
</file>